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540" yWindow="0" windowWidth="25360" windowHeight="15940" tabRatio="500"/>
  </bookViews>
  <sheets>
    <sheet name="Blad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0" i="1" l="1"/>
  <c r="N14" i="1"/>
  <c r="D142" i="1"/>
  <c r="O14" i="1"/>
  <c r="D191" i="1"/>
  <c r="P14" i="1"/>
  <c r="D239" i="1"/>
  <c r="Q14" i="1"/>
  <c r="D35" i="1"/>
  <c r="M14" i="1"/>
  <c r="H239" i="1"/>
  <c r="I239" i="1"/>
  <c r="H240" i="1"/>
  <c r="I240" i="1"/>
  <c r="H241" i="1"/>
  <c r="I241" i="1"/>
  <c r="H242" i="1"/>
  <c r="I242" i="1"/>
  <c r="H243" i="1"/>
  <c r="I243" i="1"/>
  <c r="H244" i="1"/>
  <c r="I244" i="1"/>
  <c r="H245" i="1"/>
  <c r="I245" i="1"/>
  <c r="H246" i="1"/>
  <c r="I246" i="1"/>
  <c r="H247" i="1"/>
  <c r="I247" i="1"/>
  <c r="H248" i="1"/>
  <c r="I248" i="1"/>
  <c r="H249" i="1"/>
  <c r="I249" i="1"/>
  <c r="Q15" i="1"/>
  <c r="H191" i="1"/>
  <c r="I191" i="1"/>
  <c r="H192" i="1"/>
  <c r="I192" i="1"/>
  <c r="H193" i="1"/>
  <c r="I193" i="1"/>
  <c r="H194" i="1"/>
  <c r="I194" i="1"/>
  <c r="H195" i="1"/>
  <c r="I195" i="1"/>
  <c r="H196" i="1"/>
  <c r="I196" i="1"/>
  <c r="H197" i="1"/>
  <c r="I197" i="1"/>
  <c r="H198" i="1"/>
  <c r="I198" i="1"/>
  <c r="H199" i="1"/>
  <c r="I199" i="1"/>
  <c r="H200" i="1"/>
  <c r="I200" i="1"/>
  <c r="H201" i="1"/>
  <c r="I201" i="1"/>
  <c r="H202" i="1"/>
  <c r="I202" i="1"/>
  <c r="H203" i="1"/>
  <c r="I203" i="1"/>
  <c r="P15" i="1"/>
  <c r="H142" i="1"/>
  <c r="I142" i="1"/>
  <c r="H143" i="1"/>
  <c r="I143" i="1"/>
  <c r="H144" i="1"/>
  <c r="I144" i="1"/>
  <c r="H145" i="1"/>
  <c r="I145" i="1"/>
  <c r="H146" i="1"/>
  <c r="I146" i="1"/>
  <c r="H147" i="1"/>
  <c r="I147" i="1"/>
  <c r="H148" i="1"/>
  <c r="I148" i="1"/>
  <c r="H149" i="1"/>
  <c r="I149" i="1"/>
  <c r="H150" i="1"/>
  <c r="I150" i="1"/>
  <c r="H151" i="1"/>
  <c r="I151" i="1"/>
  <c r="H152" i="1"/>
  <c r="I152" i="1"/>
  <c r="H153" i="1"/>
  <c r="I153" i="1"/>
  <c r="O15" i="1"/>
  <c r="H90" i="1"/>
  <c r="I90" i="1"/>
  <c r="H91" i="1"/>
  <c r="I91" i="1"/>
  <c r="H92" i="1"/>
  <c r="I92" i="1"/>
  <c r="H93" i="1"/>
  <c r="I93" i="1"/>
  <c r="H94" i="1"/>
  <c r="I94" i="1"/>
  <c r="H95" i="1"/>
  <c r="I95" i="1"/>
  <c r="H96" i="1"/>
  <c r="I96" i="1"/>
  <c r="H97" i="1"/>
  <c r="I97" i="1"/>
  <c r="H98" i="1"/>
  <c r="I98" i="1"/>
  <c r="H99" i="1"/>
  <c r="I99" i="1"/>
  <c r="H100" i="1"/>
  <c r="I100" i="1"/>
  <c r="H101" i="1"/>
  <c r="I101" i="1"/>
  <c r="N15" i="1"/>
  <c r="H34" i="1"/>
  <c r="I34" i="1"/>
  <c r="H35" i="1"/>
  <c r="I35" i="1"/>
  <c r="H36" i="1"/>
  <c r="I36" i="1"/>
  <c r="H37" i="1"/>
  <c r="I37" i="1"/>
  <c r="H38" i="1"/>
  <c r="I38" i="1"/>
  <c r="H39" i="1"/>
  <c r="I39" i="1"/>
  <c r="H40" i="1"/>
  <c r="I40" i="1"/>
  <c r="H41" i="1"/>
  <c r="I41" i="1"/>
  <c r="H42" i="1"/>
  <c r="I42" i="1"/>
  <c r="H43" i="1"/>
  <c r="I43" i="1"/>
  <c r="H44" i="1"/>
  <c r="I44" i="1"/>
  <c r="H45" i="1"/>
  <c r="I45" i="1"/>
  <c r="H46" i="1"/>
  <c r="I46" i="1"/>
  <c r="H47" i="1"/>
  <c r="I47" i="1"/>
  <c r="H48" i="1"/>
  <c r="I48" i="1"/>
  <c r="H49" i="1"/>
  <c r="I49" i="1"/>
  <c r="M15" i="1"/>
  <c r="D6" i="1"/>
  <c r="H212" i="1"/>
  <c r="I212" i="1"/>
  <c r="H213" i="1"/>
  <c r="I213" i="1"/>
  <c r="H214" i="1"/>
  <c r="I214" i="1"/>
  <c r="H215" i="1"/>
  <c r="I215" i="1"/>
  <c r="H216" i="1"/>
  <c r="I216" i="1"/>
  <c r="H217" i="1"/>
  <c r="I217" i="1"/>
  <c r="H218" i="1"/>
  <c r="I218" i="1"/>
  <c r="H219" i="1"/>
  <c r="I219" i="1"/>
  <c r="H220" i="1"/>
  <c r="I220" i="1"/>
  <c r="H221" i="1"/>
  <c r="I221" i="1"/>
  <c r="H222" i="1"/>
  <c r="I222" i="1"/>
  <c r="H223" i="1"/>
  <c r="I223" i="1"/>
  <c r="H224" i="1"/>
  <c r="I224" i="1"/>
  <c r="H225" i="1"/>
  <c r="I225" i="1"/>
  <c r="H226" i="1"/>
  <c r="I226" i="1"/>
  <c r="H227" i="1"/>
  <c r="I227" i="1"/>
  <c r="H228" i="1"/>
  <c r="I228" i="1"/>
  <c r="H229" i="1"/>
  <c r="I229" i="1"/>
  <c r="H230" i="1"/>
  <c r="I230" i="1"/>
  <c r="H231" i="1"/>
  <c r="I231" i="1"/>
  <c r="H232" i="1"/>
  <c r="I232" i="1"/>
  <c r="H233" i="1"/>
  <c r="I233" i="1"/>
  <c r="H234" i="1"/>
  <c r="I234" i="1"/>
  <c r="H235" i="1"/>
  <c r="I235" i="1"/>
  <c r="H236" i="1"/>
  <c r="I236" i="1"/>
  <c r="H237" i="1"/>
  <c r="I237" i="1"/>
  <c r="H238" i="1"/>
  <c r="I238" i="1"/>
  <c r="Q11" i="1"/>
  <c r="H163" i="1"/>
  <c r="I163" i="1"/>
  <c r="H164" i="1"/>
  <c r="I164" i="1"/>
  <c r="H165" i="1"/>
  <c r="I165" i="1"/>
  <c r="H166" i="1"/>
  <c r="I166" i="1"/>
  <c r="H167" i="1"/>
  <c r="I167" i="1"/>
  <c r="H168" i="1"/>
  <c r="I168" i="1"/>
  <c r="H169" i="1"/>
  <c r="I169" i="1"/>
  <c r="H170" i="1"/>
  <c r="I170" i="1"/>
  <c r="H171" i="1"/>
  <c r="I171" i="1"/>
  <c r="H172" i="1"/>
  <c r="I172" i="1"/>
  <c r="H173" i="1"/>
  <c r="I173" i="1"/>
  <c r="H174" i="1"/>
  <c r="I174" i="1"/>
  <c r="H175" i="1"/>
  <c r="I175" i="1"/>
  <c r="H176" i="1"/>
  <c r="I176" i="1"/>
  <c r="H177" i="1"/>
  <c r="I177" i="1"/>
  <c r="H178" i="1"/>
  <c r="I178" i="1"/>
  <c r="H179" i="1"/>
  <c r="I179" i="1"/>
  <c r="H180" i="1"/>
  <c r="I180" i="1"/>
  <c r="H181" i="1"/>
  <c r="I181" i="1"/>
  <c r="H182" i="1"/>
  <c r="I182" i="1"/>
  <c r="H183" i="1"/>
  <c r="I183" i="1"/>
  <c r="H184" i="1"/>
  <c r="I184" i="1"/>
  <c r="H185" i="1"/>
  <c r="I185" i="1"/>
  <c r="H186" i="1"/>
  <c r="I186" i="1"/>
  <c r="H187" i="1"/>
  <c r="I187" i="1"/>
  <c r="H188" i="1"/>
  <c r="I188" i="1"/>
  <c r="H189" i="1"/>
  <c r="I189" i="1"/>
  <c r="H190" i="1"/>
  <c r="I190" i="1"/>
  <c r="P11" i="1"/>
  <c r="H113" i="1"/>
  <c r="I113" i="1"/>
  <c r="H114" i="1"/>
  <c r="I114" i="1"/>
  <c r="H115" i="1"/>
  <c r="I115" i="1"/>
  <c r="H116" i="1"/>
  <c r="I116" i="1"/>
  <c r="H117" i="1"/>
  <c r="I117" i="1"/>
  <c r="H118" i="1"/>
  <c r="I118" i="1"/>
  <c r="H119" i="1"/>
  <c r="I119" i="1"/>
  <c r="H120" i="1"/>
  <c r="I120" i="1"/>
  <c r="H121" i="1"/>
  <c r="I121" i="1"/>
  <c r="H122" i="1"/>
  <c r="I122" i="1"/>
  <c r="H123" i="1"/>
  <c r="I123" i="1"/>
  <c r="H124" i="1"/>
  <c r="I124" i="1"/>
  <c r="H125" i="1"/>
  <c r="I125" i="1"/>
  <c r="H126" i="1"/>
  <c r="I126" i="1"/>
  <c r="H127" i="1"/>
  <c r="I127" i="1"/>
  <c r="H128" i="1"/>
  <c r="I128" i="1"/>
  <c r="H129" i="1"/>
  <c r="I129" i="1"/>
  <c r="H130" i="1"/>
  <c r="I130" i="1"/>
  <c r="H131" i="1"/>
  <c r="I131" i="1"/>
  <c r="H132" i="1"/>
  <c r="I132" i="1"/>
  <c r="H133" i="1"/>
  <c r="I133" i="1"/>
  <c r="H134" i="1"/>
  <c r="I134" i="1"/>
  <c r="H135" i="1"/>
  <c r="I135" i="1"/>
  <c r="H136" i="1"/>
  <c r="I136" i="1"/>
  <c r="H137" i="1"/>
  <c r="I137" i="1"/>
  <c r="H138" i="1"/>
  <c r="I138" i="1"/>
  <c r="H139" i="1"/>
  <c r="I139" i="1"/>
  <c r="H140" i="1"/>
  <c r="I140" i="1"/>
  <c r="H141" i="1"/>
  <c r="I141" i="1"/>
  <c r="O11" i="1"/>
  <c r="H65" i="1"/>
  <c r="I65" i="1"/>
  <c r="H66" i="1"/>
  <c r="I66" i="1"/>
  <c r="H67" i="1"/>
  <c r="I67" i="1"/>
  <c r="H68" i="1"/>
  <c r="I68" i="1"/>
  <c r="H69" i="1"/>
  <c r="I69" i="1"/>
  <c r="H70" i="1"/>
  <c r="I70" i="1"/>
  <c r="H71" i="1"/>
  <c r="I71" i="1"/>
  <c r="H72" i="1"/>
  <c r="I72" i="1"/>
  <c r="H73" i="1"/>
  <c r="I73" i="1"/>
  <c r="H74" i="1"/>
  <c r="I74" i="1"/>
  <c r="H75" i="1"/>
  <c r="I75" i="1"/>
  <c r="H76" i="1"/>
  <c r="I76" i="1"/>
  <c r="H77" i="1"/>
  <c r="I77" i="1"/>
  <c r="H78" i="1"/>
  <c r="I78" i="1"/>
  <c r="H79" i="1"/>
  <c r="I79" i="1"/>
  <c r="H80" i="1"/>
  <c r="I80" i="1"/>
  <c r="H81" i="1"/>
  <c r="I81" i="1"/>
  <c r="H82" i="1"/>
  <c r="I82" i="1"/>
  <c r="H83" i="1"/>
  <c r="I83" i="1"/>
  <c r="H84" i="1"/>
  <c r="I84" i="1"/>
  <c r="H85" i="1"/>
  <c r="I85" i="1"/>
  <c r="H86" i="1"/>
  <c r="I86" i="1"/>
  <c r="H87" i="1"/>
  <c r="I87" i="1"/>
  <c r="H88" i="1"/>
  <c r="I88" i="1"/>
  <c r="H89" i="1"/>
  <c r="I89" i="1"/>
  <c r="N11" i="1"/>
  <c r="H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H20" i="1"/>
  <c r="I20" i="1"/>
  <c r="H21" i="1"/>
  <c r="I21" i="1"/>
  <c r="H22" i="1"/>
  <c r="I22" i="1"/>
  <c r="H23" i="1"/>
  <c r="I23" i="1"/>
  <c r="H24" i="1"/>
  <c r="I24" i="1"/>
  <c r="H25" i="1"/>
  <c r="I25" i="1"/>
  <c r="H26" i="1"/>
  <c r="I26" i="1"/>
  <c r="H27" i="1"/>
  <c r="I27" i="1"/>
  <c r="H28" i="1"/>
  <c r="I28" i="1"/>
  <c r="H29" i="1"/>
  <c r="I29" i="1"/>
  <c r="H30" i="1"/>
  <c r="I30" i="1"/>
  <c r="H31" i="1"/>
  <c r="I31" i="1"/>
  <c r="H32" i="1"/>
  <c r="I32" i="1"/>
  <c r="H33" i="1"/>
  <c r="I33" i="1"/>
  <c r="M11" i="1"/>
  <c r="M10" i="1"/>
  <c r="D112" i="1"/>
  <c r="O10" i="1"/>
  <c r="H250" i="1"/>
  <c r="I250" i="1"/>
  <c r="H251" i="1"/>
  <c r="I251" i="1"/>
  <c r="J212" i="1"/>
  <c r="H162" i="1"/>
  <c r="I162" i="1"/>
  <c r="H204" i="1"/>
  <c r="I204" i="1"/>
  <c r="H205" i="1"/>
  <c r="I205" i="1"/>
  <c r="H206" i="1"/>
  <c r="I206" i="1"/>
  <c r="H207" i="1"/>
  <c r="I207" i="1"/>
  <c r="H208" i="1"/>
  <c r="I208" i="1"/>
  <c r="H209" i="1"/>
  <c r="I209" i="1"/>
  <c r="H210" i="1"/>
  <c r="I210" i="1"/>
  <c r="J162" i="1"/>
  <c r="H154" i="1"/>
  <c r="I154" i="1"/>
  <c r="H155" i="1"/>
  <c r="I155" i="1"/>
  <c r="H156" i="1"/>
  <c r="I156" i="1"/>
  <c r="H157" i="1"/>
  <c r="I157" i="1"/>
  <c r="H158" i="1"/>
  <c r="I158" i="1"/>
  <c r="H159" i="1"/>
  <c r="I159" i="1"/>
  <c r="H160" i="1"/>
  <c r="I160" i="1"/>
  <c r="J113" i="1"/>
  <c r="H102" i="1"/>
  <c r="I102" i="1"/>
  <c r="H103" i="1"/>
  <c r="I103" i="1"/>
  <c r="H104" i="1"/>
  <c r="I104" i="1"/>
  <c r="H105" i="1"/>
  <c r="I105" i="1"/>
  <c r="H106" i="1"/>
  <c r="I106" i="1"/>
  <c r="H107" i="1"/>
  <c r="I107" i="1"/>
  <c r="H108" i="1"/>
  <c r="I108" i="1"/>
  <c r="H109" i="1"/>
  <c r="I109" i="1"/>
  <c r="H110" i="1"/>
  <c r="I110" i="1"/>
  <c r="H111" i="1"/>
  <c r="I111" i="1"/>
  <c r="J64" i="1"/>
  <c r="M6" i="1"/>
  <c r="M7" i="1"/>
  <c r="Q7" i="1"/>
  <c r="D211" i="1"/>
  <c r="Q6" i="1"/>
  <c r="D64" i="1"/>
  <c r="P7" i="1"/>
  <c r="D161" i="1"/>
  <c r="P6" i="1"/>
  <c r="O6" i="1"/>
  <c r="O7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211" i="1"/>
  <c r="N6" i="1"/>
  <c r="N7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H63" i="1"/>
  <c r="I63" i="1"/>
  <c r="J7" i="1"/>
  <c r="H112" i="1"/>
  <c r="I112" i="1"/>
  <c r="Q10" i="1"/>
  <c r="P10" i="1"/>
  <c r="N10" i="1"/>
  <c r="H161" i="1"/>
  <c r="H64" i="1"/>
  <c r="X7" i="1"/>
  <c r="W7" i="1"/>
  <c r="V7" i="1"/>
  <c r="U7" i="1"/>
  <c r="T7" i="1"/>
  <c r="X6" i="1"/>
  <c r="W6" i="1"/>
  <c r="V6" i="1"/>
  <c r="U6" i="1"/>
  <c r="T6" i="1"/>
  <c r="I64" i="1"/>
  <c r="I161" i="1"/>
  <c r="I211" i="1"/>
</calcChain>
</file>

<file path=xl/sharedStrings.xml><?xml version="1.0" encoding="utf-8"?>
<sst xmlns="http://schemas.openxmlformats.org/spreadsheetml/2006/main" count="45" uniqueCount="39">
  <si>
    <t>name ROI's volume</t>
  </si>
  <si>
    <t>Calcium volume Osirix (cm3)</t>
  </si>
  <si>
    <t xml:space="preserve">CT density Osirix mean </t>
  </si>
  <si>
    <t>CT density max</t>
  </si>
  <si>
    <t>area surface (cm2)</t>
  </si>
  <si>
    <t>area surface (mm2)</t>
  </si>
  <si>
    <t>AGATSTONSCORE</t>
  </si>
  <si>
    <t>SAMENVATTING</t>
  </si>
  <si>
    <t>50mg</t>
  </si>
  <si>
    <t>40mg</t>
  </si>
  <si>
    <t>30mg</t>
  </si>
  <si>
    <t>20mg</t>
  </si>
  <si>
    <t>10mg</t>
  </si>
  <si>
    <t>Phantom hydroxyapatite 10-50mg RECHTS</t>
  </si>
  <si>
    <t>mg hydroxyap</t>
  </si>
  <si>
    <t>name osirix</t>
  </si>
  <si>
    <t>phantom hydroxyap 40mg R hydroxyap40R</t>
  </si>
  <si>
    <t>phantom hydroxyap 30mg R hydroxyap30R</t>
  </si>
  <si>
    <t>phantom hydroxyap 20mg R hydroxyap20R</t>
  </si>
  <si>
    <t>phantom hydroxyap 10mg R hydroxyap10R</t>
  </si>
  <si>
    <t>SA</t>
  </si>
  <si>
    <t>short axis</t>
  </si>
  <si>
    <t xml:space="preserve">LA </t>
  </si>
  <si>
    <t>long axis</t>
  </si>
  <si>
    <t>TOTAL (SA+LA)</t>
  </si>
  <si>
    <t>Mean SA/LA</t>
  </si>
  <si>
    <t>Calcium volume SA (mm3)</t>
  </si>
  <si>
    <t>Volume mean SA/LA</t>
  </si>
  <si>
    <t>Calcium volume LA (mm3)</t>
  </si>
  <si>
    <t>SHORT AXIS</t>
  </si>
  <si>
    <t>LONG AXIS</t>
  </si>
  <si>
    <t>US score max SA+LA</t>
  </si>
  <si>
    <t>US score max SA</t>
  </si>
  <si>
    <t>US score max LA</t>
  </si>
  <si>
    <t>LA</t>
  </si>
  <si>
    <t>Phantom  hydroxyapatite 10-50mg RECHTS</t>
  </si>
  <si>
    <t xml:space="preserve">10 tot 50mg hydroxyapatite  2%agar </t>
  </si>
  <si>
    <t>Threshold 130PV</t>
  </si>
  <si>
    <t>PVmaxx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</font>
    <font>
      <sz val="12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00FF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80FF00"/>
        <bgColor indexed="64"/>
      </patternFill>
    </fill>
  </fills>
  <borders count="27">
    <border>
      <left/>
      <right/>
      <top/>
      <bottom/>
      <diagonal/>
    </border>
    <border>
      <left style="double">
        <color auto="1"/>
      </left>
      <right/>
      <top/>
      <bottom/>
      <diagonal/>
    </border>
    <border>
      <left style="dotted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hair">
        <color auto="1"/>
      </top>
      <bottom/>
      <diagonal/>
    </border>
    <border>
      <left style="double">
        <color auto="1"/>
      </left>
      <right/>
      <top style="hair">
        <color auto="1"/>
      </top>
      <bottom/>
      <diagonal/>
    </border>
    <border>
      <left style="dotted">
        <color auto="1"/>
      </left>
      <right/>
      <top style="hair">
        <color auto="1"/>
      </top>
      <bottom/>
      <diagonal/>
    </border>
    <border>
      <left/>
      <right/>
      <top style="hair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double">
        <color auto="1"/>
      </left>
      <right/>
      <top style="thin">
        <color auto="1"/>
      </top>
      <bottom/>
      <diagonal/>
    </border>
    <border>
      <left style="dotted">
        <color auto="1"/>
      </left>
      <right/>
      <top style="thin">
        <color auto="1"/>
      </top>
      <bottom/>
      <diagonal/>
    </border>
    <border>
      <left/>
      <right/>
      <top/>
      <bottom style="double">
        <color auto="1"/>
      </bottom>
      <diagonal/>
    </border>
    <border>
      <left style="double">
        <color auto="1"/>
      </left>
      <right/>
      <top/>
      <bottom style="double">
        <color auto="1"/>
      </bottom>
      <diagonal/>
    </border>
    <border>
      <left style="dotted">
        <color auto="1"/>
      </left>
      <right/>
      <top/>
      <bottom style="double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double">
        <color auto="1"/>
      </top>
      <bottom/>
      <diagonal/>
    </border>
    <border>
      <left style="double">
        <color auto="1"/>
      </left>
      <right/>
      <top style="double">
        <color auto="1"/>
      </top>
      <bottom/>
      <diagonal/>
    </border>
    <border>
      <left style="dotted">
        <color auto="1"/>
      </left>
      <right/>
      <top style="double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dotted">
        <color auto="1"/>
      </top>
      <bottom/>
      <diagonal/>
    </border>
    <border>
      <left style="double">
        <color auto="1"/>
      </left>
      <right/>
      <top style="dotted">
        <color auto="1"/>
      </top>
      <bottom/>
      <diagonal/>
    </border>
    <border>
      <left style="dotted">
        <color auto="1"/>
      </left>
      <right/>
      <top style="dotted">
        <color auto="1"/>
      </top>
      <bottom/>
      <diagonal/>
    </border>
  </borders>
  <cellStyleXfs count="7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1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2" borderId="1" xfId="0" applyFont="1" applyFill="1" applyBorder="1"/>
    <xf numFmtId="0" fontId="1" fillId="2" borderId="2" xfId="0" applyFont="1" applyFill="1" applyBorder="1"/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9" fontId="1" fillId="0" borderId="9" xfId="0" applyNumberFormat="1" applyFont="1" applyBorder="1"/>
    <xf numFmtId="0" fontId="0" fillId="0" borderId="9" xfId="0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0" fillId="0" borderId="12" xfId="0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1" fillId="6" borderId="0" xfId="0" applyFont="1" applyFill="1"/>
    <xf numFmtId="0" fontId="1" fillId="0" borderId="0" xfId="0" applyFont="1" applyBorder="1"/>
    <xf numFmtId="0" fontId="0" fillId="0" borderId="0" xfId="0" applyBorder="1"/>
    <xf numFmtId="0" fontId="1" fillId="3" borderId="4" xfId="0" applyFont="1" applyFill="1" applyBorder="1"/>
    <xf numFmtId="0" fontId="0" fillId="0" borderId="4" xfId="0" applyBorder="1"/>
    <xf numFmtId="0" fontId="1" fillId="5" borderId="4" xfId="0" applyFont="1" applyFill="1" applyBorder="1"/>
    <xf numFmtId="0" fontId="1" fillId="5" borderId="19" xfId="0" applyFont="1" applyFill="1" applyBorder="1"/>
    <xf numFmtId="0" fontId="1" fillId="5" borderId="21" xfId="0" applyFont="1" applyFill="1" applyBorder="1"/>
    <xf numFmtId="2" fontId="1" fillId="0" borderId="0" xfId="0" applyNumberFormat="1" applyFont="1"/>
    <xf numFmtId="2" fontId="1" fillId="0" borderId="5" xfId="0" applyNumberFormat="1" applyFont="1" applyBorder="1"/>
    <xf numFmtId="2" fontId="1" fillId="0" borderId="9" xfId="0" applyNumberFormat="1" applyFont="1" applyBorder="1"/>
    <xf numFmtId="2" fontId="1" fillId="0" borderId="12" xfId="0" applyNumberFormat="1" applyFont="1" applyBorder="1"/>
    <xf numFmtId="1" fontId="1" fillId="0" borderId="1" xfId="0" applyNumberFormat="1" applyFont="1" applyBorder="1"/>
    <xf numFmtId="1" fontId="1" fillId="0" borderId="2" xfId="0" applyNumberFormat="1" applyFont="1" applyBorder="1"/>
    <xf numFmtId="1" fontId="1" fillId="0" borderId="0" xfId="0" applyNumberFormat="1" applyFont="1"/>
    <xf numFmtId="1" fontId="1" fillId="0" borderId="0" xfId="0" applyNumberFormat="1" applyFont="1" applyBorder="1"/>
    <xf numFmtId="1" fontId="1" fillId="5" borderId="4" xfId="0" applyNumberFormat="1" applyFont="1" applyFill="1" applyBorder="1"/>
    <xf numFmtId="1" fontId="1" fillId="0" borderId="7" xfId="0" applyNumberFormat="1" applyFont="1" applyBorder="1"/>
    <xf numFmtId="1" fontId="1" fillId="0" borderId="5" xfId="0" applyNumberFormat="1" applyFont="1" applyBorder="1"/>
    <xf numFmtId="1" fontId="1" fillId="0" borderId="11" xfId="0" applyNumberFormat="1" applyFont="1" applyBorder="1"/>
    <xf numFmtId="1" fontId="1" fillId="0" borderId="9" xfId="0" applyNumberFormat="1" applyFont="1" applyBorder="1"/>
    <xf numFmtId="1" fontId="0" fillId="0" borderId="0" xfId="0" applyNumberFormat="1"/>
    <xf numFmtId="1" fontId="1" fillId="0" borderId="14" xfId="0" applyNumberFormat="1" applyFont="1" applyBorder="1"/>
    <xf numFmtId="1" fontId="1" fillId="0" borderId="12" xfId="0" applyNumberFormat="1" applyFont="1" applyBorder="1"/>
    <xf numFmtId="164" fontId="1" fillId="0" borderId="1" xfId="0" applyNumberFormat="1" applyFont="1" applyBorder="1"/>
    <xf numFmtId="164" fontId="1" fillId="0" borderId="10" xfId="0" applyNumberFormat="1" applyFont="1" applyBorder="1"/>
    <xf numFmtId="165" fontId="1" fillId="0" borderId="0" xfId="0" applyNumberFormat="1" applyFont="1"/>
    <xf numFmtId="165" fontId="1" fillId="0" borderId="5" xfId="0" applyNumberFormat="1" applyFont="1" applyBorder="1"/>
    <xf numFmtId="165" fontId="1" fillId="0" borderId="9" xfId="0" applyNumberFormat="1" applyFont="1" applyBorder="1"/>
    <xf numFmtId="164" fontId="1" fillId="0" borderId="13" xfId="0" applyNumberFormat="1" applyFont="1" applyBorder="1"/>
    <xf numFmtId="165" fontId="1" fillId="0" borderId="12" xfId="0" applyNumberFormat="1" applyFont="1" applyBorder="1"/>
    <xf numFmtId="165" fontId="1" fillId="0" borderId="0" xfId="0" applyNumberFormat="1" applyFont="1" applyBorder="1"/>
    <xf numFmtId="2" fontId="1" fillId="0" borderId="0" xfId="0" applyNumberFormat="1" applyFont="1" applyBorder="1"/>
    <xf numFmtId="0" fontId="4" fillId="0" borderId="0" xfId="0" applyFont="1"/>
    <xf numFmtId="0" fontId="1" fillId="0" borderId="24" xfId="0" applyFont="1" applyBorder="1"/>
    <xf numFmtId="1" fontId="1" fillId="0" borderId="26" xfId="0" applyNumberFormat="1" applyFont="1" applyBorder="1"/>
    <xf numFmtId="1" fontId="1" fillId="0" borderId="24" xfId="0" applyNumberFormat="1" applyFont="1" applyBorder="1"/>
    <xf numFmtId="165" fontId="1" fillId="0" borderId="24" xfId="0" applyNumberFormat="1" applyFont="1" applyBorder="1"/>
    <xf numFmtId="2" fontId="1" fillId="0" borderId="24" xfId="0" applyNumberFormat="1" applyFont="1" applyBorder="1"/>
    <xf numFmtId="0" fontId="0" fillId="0" borderId="24" xfId="0" applyBorder="1"/>
    <xf numFmtId="0" fontId="5" fillId="0" borderId="0" xfId="0" applyFont="1" applyFill="1"/>
    <xf numFmtId="0" fontId="5" fillId="4" borderId="3" xfId="0" applyFont="1" applyFill="1" applyBorder="1"/>
    <xf numFmtId="0" fontId="5" fillId="4" borderId="0" xfId="0" applyFont="1" applyFill="1"/>
    <xf numFmtId="0" fontId="5" fillId="0" borderId="0" xfId="0" applyFont="1" applyFill="1" applyBorder="1"/>
    <xf numFmtId="0" fontId="5" fillId="2" borderId="0" xfId="0" applyFont="1" applyFill="1"/>
    <xf numFmtId="0" fontId="5" fillId="0" borderId="20" xfId="0" applyFont="1" applyFill="1" applyBorder="1"/>
    <xf numFmtId="0" fontId="5" fillId="0" borderId="15" xfId="0" applyFont="1" applyFill="1" applyBorder="1"/>
    <xf numFmtId="0" fontId="5" fillId="0" borderId="23" xfId="0" applyFont="1" applyFill="1" applyBorder="1"/>
    <xf numFmtId="0" fontId="5" fillId="0" borderId="22" xfId="0" applyFont="1" applyFill="1" applyBorder="1"/>
    <xf numFmtId="2" fontId="5" fillId="0" borderId="22" xfId="0" applyNumberFormat="1" applyFont="1" applyFill="1" applyBorder="1"/>
    <xf numFmtId="0" fontId="6" fillId="0" borderId="0" xfId="0" applyFont="1" applyFill="1"/>
    <xf numFmtId="1" fontId="1" fillId="0" borderId="6" xfId="0" applyNumberFormat="1" applyFont="1" applyBorder="1"/>
    <xf numFmtId="1" fontId="1" fillId="0" borderId="25" xfId="0" applyNumberFormat="1" applyFont="1" applyBorder="1"/>
    <xf numFmtId="1" fontId="1" fillId="0" borderId="13" xfId="0" applyNumberFormat="1" applyFont="1" applyBorder="1"/>
    <xf numFmtId="0" fontId="1" fillId="0" borderId="2" xfId="0" applyFont="1" applyFill="1" applyBorder="1"/>
    <xf numFmtId="0" fontId="5" fillId="7" borderId="22" xfId="0" applyFont="1" applyFill="1" applyBorder="1"/>
    <xf numFmtId="1" fontId="5" fillId="7" borderId="22" xfId="0" applyNumberFormat="1" applyFont="1" applyFill="1" applyBorder="1"/>
  </cellXfs>
  <cellStyles count="71">
    <cellStyle name="Gevolgde hyperlink" xfId="2" builtinId="9" hidden="1"/>
    <cellStyle name="Gevolgde hyperlink" xfId="4" builtinId="9" hidden="1"/>
    <cellStyle name="Gevolgde hyperlink" xfId="6" builtinId="9" hidden="1"/>
    <cellStyle name="Gevolgde hyperlink" xfId="8" builtinId="9" hidden="1"/>
    <cellStyle name="Gevolgde hyperlink" xfId="10" builtinId="9" hidden="1"/>
    <cellStyle name="Gevolgde hyperlink" xfId="12" builtinId="9" hidden="1"/>
    <cellStyle name="Gevolgde hyperlink" xfId="14" builtinId="9" hidden="1"/>
    <cellStyle name="Gevolgde hyperlink" xfId="16" builtinId="9" hidden="1"/>
    <cellStyle name="Gevolgde hyperlink" xfId="18" builtinId="9" hidden="1"/>
    <cellStyle name="Gevolgde hyperlink" xfId="20" builtinId="9" hidden="1"/>
    <cellStyle name="Gevolgde hyperlink" xfId="22" builtinId="9" hidden="1"/>
    <cellStyle name="Gevolgde hyperlink" xfId="24" builtinId="9" hidden="1"/>
    <cellStyle name="Gevolgde hyperlink" xfId="26" builtinId="9" hidden="1"/>
    <cellStyle name="Gevolgde hyperlink" xfId="28" builtinId="9" hidden="1"/>
    <cellStyle name="Gevolgde hyperlink" xfId="30" builtinId="9" hidden="1"/>
    <cellStyle name="Gevolgde hyperlink" xfId="32" builtinId="9" hidden="1"/>
    <cellStyle name="Gevolgde hyperlink" xfId="34" builtinId="9" hidden="1"/>
    <cellStyle name="Gevolgde hyperlink" xfId="36" builtinId="9" hidden="1"/>
    <cellStyle name="Gevolgde hyperlink" xfId="38" builtinId="9" hidden="1"/>
    <cellStyle name="Gevolgde hyperlink" xfId="40" builtinId="9" hidden="1"/>
    <cellStyle name="Gevolgde hyperlink" xfId="42" builtinId="9" hidden="1"/>
    <cellStyle name="Gevolgde hyperlink" xfId="44" builtinId="9" hidden="1"/>
    <cellStyle name="Gevolgde hyperlink" xfId="46" builtinId="9" hidden="1"/>
    <cellStyle name="Gevolgde hyperlink" xfId="48" builtinId="9" hidden="1"/>
    <cellStyle name="Gevolgde hyperlink" xfId="50" builtinId="9" hidden="1"/>
    <cellStyle name="Gevolgde hyperlink" xfId="52" builtinId="9" hidden="1"/>
    <cellStyle name="Gevolgde hyperlink" xfId="54" builtinId="9" hidden="1"/>
    <cellStyle name="Gevolgde hyperlink" xfId="56" builtinId="9" hidden="1"/>
    <cellStyle name="Gevolgde hyperlink" xfId="58" builtinId="9" hidden="1"/>
    <cellStyle name="Gevolgde hyperlink" xfId="60" builtinId="9" hidden="1"/>
    <cellStyle name="Gevolgde hyperlink" xfId="62" builtinId="9" hidden="1"/>
    <cellStyle name="Gevolgde hyperlink" xfId="64" builtinId="9" hidden="1"/>
    <cellStyle name="Gevolgde hyperlink" xfId="66" builtinId="9" hidden="1"/>
    <cellStyle name="Gevolgde hyperlink" xfId="68" builtinId="9" hidden="1"/>
    <cellStyle name="Gevolgde hyperlink" xfId="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637"/>
  <sheetViews>
    <sheetView tabSelected="1" workbookViewId="0">
      <pane ySplit="1" topLeftCell="A2" activePane="bottomLeft" state="frozen"/>
      <selection pane="bottomLeft" activeCell="A2" sqref="A2"/>
    </sheetView>
  </sheetViews>
  <sheetFormatPr baseColWidth="10" defaultRowHeight="15" x14ac:dyDescent="0"/>
  <cols>
    <col min="2" max="2" width="3.33203125" customWidth="1"/>
    <col min="3" max="3" width="17" customWidth="1"/>
    <col min="4" max="4" width="24.33203125" bestFit="1" customWidth="1"/>
    <col min="5" max="5" width="21.5" bestFit="1" customWidth="1"/>
    <col min="6" max="6" width="13.5" bestFit="1" customWidth="1"/>
    <col min="9" max="9" width="11.83203125" style="28" bestFit="1" customWidth="1"/>
    <col min="12" max="12" width="21.1640625" bestFit="1" customWidth="1"/>
    <col min="22" max="22" width="11.83203125" bestFit="1" customWidth="1"/>
  </cols>
  <sheetData>
    <row r="1" spans="1:37">
      <c r="A1" s="2"/>
      <c r="B1" s="2"/>
      <c r="C1" s="2" t="s">
        <v>0</v>
      </c>
      <c r="D1" s="3" t="s">
        <v>1</v>
      </c>
      <c r="E1" s="4" t="s">
        <v>2</v>
      </c>
      <c r="F1" s="2" t="s">
        <v>3</v>
      </c>
      <c r="G1" s="2" t="s">
        <v>4</v>
      </c>
      <c r="H1" s="2" t="s">
        <v>5</v>
      </c>
      <c r="I1" s="27" t="s">
        <v>38</v>
      </c>
      <c r="J1" s="27" t="s">
        <v>6</v>
      </c>
      <c r="K1" s="2"/>
      <c r="L1" s="2"/>
      <c r="M1" s="2" t="s">
        <v>7</v>
      </c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37">
      <c r="A2" s="1"/>
      <c r="B2" s="1"/>
      <c r="C2" s="1"/>
      <c r="D2" s="5"/>
      <c r="E2" s="78"/>
      <c r="F2" s="1"/>
      <c r="G2" s="1"/>
      <c r="H2" s="1"/>
      <c r="I2" s="29"/>
      <c r="J2" s="32"/>
      <c r="K2" s="1"/>
      <c r="L2" s="64"/>
      <c r="M2" s="65" t="s">
        <v>35</v>
      </c>
      <c r="N2" s="66"/>
      <c r="O2" s="66"/>
      <c r="P2" s="66"/>
      <c r="Q2" s="64"/>
      <c r="R2" s="67" t="s">
        <v>20</v>
      </c>
      <c r="S2" s="67" t="s">
        <v>21</v>
      </c>
      <c r="T2" s="64"/>
      <c r="U2" s="64" t="s">
        <v>37</v>
      </c>
      <c r="V2" s="64"/>
      <c r="W2" s="64"/>
      <c r="X2" s="64"/>
      <c r="Y2" s="67"/>
      <c r="Z2" s="1"/>
      <c r="AA2" s="1"/>
    </row>
    <row r="3" spans="1:37">
      <c r="A3" s="1"/>
      <c r="B3" s="1"/>
      <c r="C3" s="1"/>
      <c r="D3" s="5"/>
      <c r="E3" s="78"/>
      <c r="F3" s="1"/>
      <c r="G3" s="1"/>
      <c r="H3" s="1"/>
      <c r="I3" s="29"/>
      <c r="J3" s="32"/>
      <c r="K3" s="1"/>
      <c r="L3" s="64"/>
      <c r="M3" s="64" t="s">
        <v>36</v>
      </c>
      <c r="N3" s="64"/>
      <c r="O3" s="64"/>
      <c r="P3" s="64"/>
      <c r="Q3" s="64"/>
      <c r="R3" s="67" t="s">
        <v>22</v>
      </c>
      <c r="S3" s="67" t="s">
        <v>23</v>
      </c>
      <c r="T3" s="67"/>
      <c r="U3" s="67"/>
      <c r="V3" s="67"/>
      <c r="W3" s="67"/>
      <c r="X3" s="67"/>
      <c r="Y3" s="67"/>
      <c r="Z3" s="1"/>
      <c r="AA3" s="1"/>
      <c r="AB3" s="1"/>
    </row>
    <row r="4" spans="1:37">
      <c r="A4" s="1"/>
      <c r="B4" s="1"/>
      <c r="C4" s="1"/>
      <c r="D4" s="5"/>
      <c r="E4" s="6"/>
      <c r="F4" s="1"/>
      <c r="G4" s="1"/>
      <c r="H4" s="1"/>
      <c r="I4" s="29"/>
      <c r="J4" s="32"/>
      <c r="K4" s="1"/>
      <c r="L4" s="64"/>
      <c r="M4" s="64" t="s">
        <v>14</v>
      </c>
      <c r="N4" s="64"/>
      <c r="O4" s="64"/>
      <c r="P4" s="64"/>
      <c r="Q4" s="64"/>
      <c r="R4" s="67"/>
      <c r="S4" s="67"/>
      <c r="T4" s="67"/>
      <c r="U4" s="67"/>
      <c r="V4" s="67"/>
      <c r="W4" s="67"/>
      <c r="X4" s="67"/>
      <c r="Y4" s="67"/>
      <c r="Z4" s="1"/>
      <c r="AA4" s="1"/>
      <c r="AB4" s="1"/>
      <c r="AC4" s="1"/>
      <c r="AD4" s="1"/>
      <c r="AE4" s="1"/>
      <c r="AF4" s="1"/>
      <c r="AG4" s="1"/>
      <c r="AH4" s="1"/>
      <c r="AI4" s="13"/>
      <c r="AJ4" s="13"/>
      <c r="AK4" s="13"/>
    </row>
    <row r="5" spans="1:37">
      <c r="A5" s="1"/>
      <c r="B5" s="1"/>
      <c r="C5" s="1"/>
      <c r="D5" s="36"/>
      <c r="E5" s="37"/>
      <c r="F5" s="38"/>
      <c r="G5" s="38"/>
      <c r="H5" s="38"/>
      <c r="I5" s="40"/>
      <c r="J5" s="32"/>
      <c r="K5" s="1"/>
      <c r="L5" s="68" t="s">
        <v>24</v>
      </c>
      <c r="M5" s="69">
        <v>50</v>
      </c>
      <c r="N5" s="70">
        <v>40</v>
      </c>
      <c r="O5" s="70">
        <v>30</v>
      </c>
      <c r="P5" s="70">
        <v>20</v>
      </c>
      <c r="Q5" s="71">
        <v>10</v>
      </c>
      <c r="R5" s="67"/>
      <c r="S5" s="68" t="s">
        <v>25</v>
      </c>
      <c r="T5" s="69">
        <v>50</v>
      </c>
      <c r="U5" s="70">
        <v>40</v>
      </c>
      <c r="V5" s="70">
        <v>30</v>
      </c>
      <c r="W5" s="70">
        <v>20</v>
      </c>
      <c r="X5" s="71">
        <v>10</v>
      </c>
      <c r="Y5" s="67"/>
      <c r="Z5" s="10"/>
      <c r="AA5" s="1"/>
      <c r="AB5" s="1"/>
      <c r="AC5" s="1"/>
      <c r="AD5" s="1"/>
      <c r="AE5" s="10"/>
      <c r="AF5" s="1"/>
      <c r="AG5" s="1"/>
      <c r="AH5" s="1"/>
      <c r="AI5" s="1"/>
      <c r="AJ5" s="1"/>
      <c r="AK5" s="1"/>
    </row>
    <row r="6" spans="1:37">
      <c r="A6" s="2" t="s">
        <v>13</v>
      </c>
      <c r="B6" s="24"/>
      <c r="C6" s="24"/>
      <c r="D6" s="48">
        <f>SUM(G7:G33)</f>
        <v>2.7190887620000002</v>
      </c>
      <c r="E6" s="37"/>
      <c r="F6" s="38"/>
      <c r="G6" s="38"/>
      <c r="H6" s="38"/>
      <c r="I6" s="40"/>
      <c r="J6" s="32"/>
      <c r="K6" s="1"/>
      <c r="L6" s="64" t="s">
        <v>26</v>
      </c>
      <c r="M6" s="72">
        <f>D6*1000</f>
        <v>2719.0887620000003</v>
      </c>
      <c r="N6" s="72">
        <f>D64*1000</f>
        <v>2855.945487</v>
      </c>
      <c r="O6" s="72">
        <f>D112*1000</f>
        <v>2378.6399290000004</v>
      </c>
      <c r="P6" s="72">
        <f>D161*1000</f>
        <v>1645.6125069999998</v>
      </c>
      <c r="Q6" s="72">
        <f>D211*1000</f>
        <v>1191.8741519999996</v>
      </c>
      <c r="R6" s="67"/>
      <c r="S6" s="64" t="s">
        <v>27</v>
      </c>
      <c r="T6" s="79">
        <f>AVERAGE(M6:M7)</f>
        <v>2682.7710240000001</v>
      </c>
      <c r="U6" s="79">
        <f t="shared" ref="U6:X6" si="0">AVERAGE(N6:N7)</f>
        <v>2858.986058</v>
      </c>
      <c r="V6" s="79">
        <f t="shared" si="0"/>
        <v>2239.6111020000003</v>
      </c>
      <c r="W6" s="79">
        <f t="shared" si="0"/>
        <v>2033.8588139999999</v>
      </c>
      <c r="X6" s="79">
        <f t="shared" si="0"/>
        <v>1057.6931869999999</v>
      </c>
      <c r="Y6" s="67"/>
      <c r="Z6" s="8"/>
      <c r="AA6" s="8"/>
      <c r="AB6" s="8"/>
      <c r="AC6" s="13"/>
      <c r="AD6" s="13"/>
      <c r="AE6" s="8"/>
      <c r="AF6" s="8"/>
      <c r="AG6" s="8"/>
      <c r="AH6" s="13"/>
      <c r="AI6" s="13"/>
      <c r="AJ6" s="1"/>
      <c r="AK6" s="1"/>
    </row>
    <row r="7" spans="1:37">
      <c r="A7" s="1" t="s">
        <v>8</v>
      </c>
      <c r="B7" s="1"/>
      <c r="C7" s="1"/>
      <c r="D7" s="36"/>
      <c r="G7" s="50"/>
      <c r="H7" s="38">
        <f>100*G7</f>
        <v>0</v>
      </c>
      <c r="I7" s="40"/>
      <c r="J7" s="32">
        <f>SUM(I7:I63)</f>
        <v>132637.24529209998</v>
      </c>
      <c r="K7" s="1"/>
      <c r="L7" s="64" t="s">
        <v>28</v>
      </c>
      <c r="M7" s="72">
        <f>D35*1000</f>
        <v>2646.4532859999999</v>
      </c>
      <c r="N7" s="72">
        <f>D90*1000</f>
        <v>2862.026629</v>
      </c>
      <c r="O7" s="72">
        <f>D142*1000</f>
        <v>2100.5822750000002</v>
      </c>
      <c r="P7" s="72">
        <f>D191*1000</f>
        <v>2422.1051210000001</v>
      </c>
      <c r="Q7" s="72">
        <f>D239*1000</f>
        <v>923.51222200000007</v>
      </c>
      <c r="R7" s="67"/>
      <c r="S7" s="64" t="s">
        <v>31</v>
      </c>
      <c r="T7" s="80">
        <f>AVERAGE(M11,M15)</f>
        <v>66318.622646050004</v>
      </c>
      <c r="U7" s="80">
        <f>AVERAGE(N11,N15)</f>
        <v>70727.422043000028</v>
      </c>
      <c r="V7" s="80">
        <f>AVERAGE(O11,O15)</f>
        <v>54892.537517299992</v>
      </c>
      <c r="W7" s="80">
        <f>AVERAGE(P11,P15)</f>
        <v>49793.866851950006</v>
      </c>
      <c r="X7" s="80">
        <f>AVERAGE(Q11,Q15)</f>
        <v>25722.753859700002</v>
      </c>
      <c r="Y7" s="67"/>
      <c r="Z7" s="1"/>
      <c r="AA7" s="1"/>
      <c r="AB7" s="1"/>
      <c r="AC7" s="1"/>
      <c r="AD7" s="1"/>
      <c r="AE7" s="9"/>
      <c r="AF7" s="1"/>
      <c r="AG7" s="1"/>
      <c r="AH7" s="1"/>
      <c r="AI7" s="1"/>
      <c r="AJ7" s="1"/>
      <c r="AK7" s="1"/>
    </row>
    <row r="8" spans="1:37">
      <c r="A8" s="1"/>
      <c r="B8" s="1" t="s">
        <v>20</v>
      </c>
      <c r="C8" s="1">
        <v>1</v>
      </c>
      <c r="D8" s="36"/>
      <c r="E8" s="37">
        <v>146</v>
      </c>
      <c r="F8" s="38">
        <v>183</v>
      </c>
      <c r="G8" s="50">
        <v>2.9042199999999999E-3</v>
      </c>
      <c r="H8" s="38">
        <f t="shared" ref="H8:H65" si="1">100*G8</f>
        <v>0.29042200000000001</v>
      </c>
      <c r="I8" s="40">
        <f>F8*H8</f>
        <v>53.147226000000003</v>
      </c>
      <c r="J8" s="32"/>
      <c r="K8" s="1"/>
      <c r="L8" s="64"/>
      <c r="M8" s="64"/>
      <c r="N8" s="64"/>
      <c r="O8" s="64"/>
      <c r="P8" s="64"/>
      <c r="Q8" s="64"/>
      <c r="R8" s="67"/>
      <c r="S8" s="67"/>
      <c r="T8" s="67"/>
      <c r="U8" s="67"/>
      <c r="V8" s="67"/>
      <c r="W8" s="67"/>
      <c r="X8" s="67"/>
      <c r="Y8" s="67"/>
      <c r="Z8" s="1"/>
      <c r="AA8" s="1"/>
      <c r="AB8" s="1"/>
      <c r="AC8" s="1"/>
      <c r="AD8" s="1"/>
      <c r="AE8" s="9"/>
      <c r="AF8" s="1"/>
      <c r="AG8" s="1"/>
      <c r="AH8" s="1"/>
      <c r="AI8" s="1"/>
      <c r="AJ8" s="1"/>
      <c r="AK8" s="1"/>
    </row>
    <row r="9" spans="1:37">
      <c r="A9" s="1"/>
      <c r="B9" s="1"/>
      <c r="C9" s="1">
        <v>2</v>
      </c>
      <c r="D9" s="36"/>
      <c r="E9" s="37">
        <v>145</v>
      </c>
      <c r="F9" s="38">
        <v>174</v>
      </c>
      <c r="G9" s="50">
        <v>4.7095449999999999E-3</v>
      </c>
      <c r="H9" s="38">
        <f t="shared" si="1"/>
        <v>0.4709545</v>
      </c>
      <c r="I9" s="40">
        <f>F9*H9</f>
        <v>81.946083000000002</v>
      </c>
      <c r="J9" s="32"/>
      <c r="K9" s="1"/>
      <c r="L9" s="68" t="s">
        <v>29</v>
      </c>
      <c r="M9" s="69">
        <v>50</v>
      </c>
      <c r="N9" s="70">
        <v>40</v>
      </c>
      <c r="O9" s="70">
        <v>30</v>
      </c>
      <c r="P9" s="70">
        <v>20</v>
      </c>
      <c r="Q9" s="71">
        <v>10</v>
      </c>
      <c r="R9" s="67"/>
      <c r="S9" s="74"/>
      <c r="T9" s="74"/>
      <c r="U9" s="74"/>
      <c r="V9" s="74"/>
      <c r="W9" s="74"/>
      <c r="X9" s="64"/>
      <c r="Y9" s="67"/>
      <c r="Z9" s="1"/>
      <c r="AA9" s="1"/>
      <c r="AB9" s="1"/>
      <c r="AC9" s="1"/>
      <c r="AD9" s="1"/>
      <c r="AE9" s="9"/>
      <c r="AF9" s="1"/>
      <c r="AG9" s="1"/>
      <c r="AH9" s="1"/>
      <c r="AI9" s="1"/>
      <c r="AJ9" s="1"/>
      <c r="AK9" s="1"/>
    </row>
    <row r="10" spans="1:37">
      <c r="A10" s="10"/>
      <c r="B10" s="10"/>
      <c r="C10" s="10">
        <v>3</v>
      </c>
      <c r="D10" s="75"/>
      <c r="E10" s="41">
        <v>149</v>
      </c>
      <c r="F10" s="42">
        <v>191</v>
      </c>
      <c r="G10" s="51">
        <v>7.3259600000000003E-3</v>
      </c>
      <c r="H10" s="38">
        <f t="shared" si="1"/>
        <v>0.73259600000000002</v>
      </c>
      <c r="I10" s="40">
        <f>F10*H10</f>
        <v>139.925836</v>
      </c>
      <c r="J10" s="33"/>
      <c r="K10" s="1"/>
      <c r="L10" s="64" t="s">
        <v>26</v>
      </c>
      <c r="M10" s="72">
        <f>D6*1000</f>
        <v>2719.0887620000003</v>
      </c>
      <c r="N10" s="72">
        <f>D64*1000</f>
        <v>2855.945487</v>
      </c>
      <c r="O10" s="72">
        <f>D112*1000</f>
        <v>2378.6399290000004</v>
      </c>
      <c r="P10" s="72">
        <f>D161*1000</f>
        <v>1645.6125069999998</v>
      </c>
      <c r="Q10" s="72">
        <f>D211*1000</f>
        <v>1191.8741519999996</v>
      </c>
      <c r="R10" s="67"/>
      <c r="S10" s="74"/>
      <c r="T10" s="74"/>
      <c r="U10" s="74"/>
      <c r="V10" s="74"/>
      <c r="W10" s="74"/>
      <c r="X10" s="64"/>
      <c r="Y10" s="67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</row>
    <row r="11" spans="1:37">
      <c r="A11" s="1"/>
      <c r="B11" s="1"/>
      <c r="C11" s="1">
        <v>4</v>
      </c>
      <c r="D11" s="36"/>
      <c r="E11" s="37">
        <v>151</v>
      </c>
      <c r="F11" s="38">
        <v>232</v>
      </c>
      <c r="G11" s="50">
        <v>2.8000000000000001E-2</v>
      </c>
      <c r="H11" s="38">
        <f t="shared" si="1"/>
        <v>2.8000000000000003</v>
      </c>
      <c r="I11" s="40">
        <f>F11*H11</f>
        <v>649.6</v>
      </c>
      <c r="J11" s="32"/>
      <c r="K11" s="1"/>
      <c r="L11" s="64" t="s">
        <v>32</v>
      </c>
      <c r="M11" s="73">
        <f>SUM(I7:I33)</f>
        <v>67361.001588899991</v>
      </c>
      <c r="N11" s="73">
        <f>SUM(I65:I89)</f>
        <v>70827.959438200036</v>
      </c>
      <c r="O11" s="73">
        <f>SUM(I113:I141)</f>
        <v>58244.234587099992</v>
      </c>
      <c r="P11" s="73">
        <f>SUM(I163:I190)</f>
        <v>40411.631283900002</v>
      </c>
      <c r="Q11" s="73">
        <f>SUM(I212:I238)</f>
        <v>29138.966244200001</v>
      </c>
      <c r="R11" s="67"/>
      <c r="S11" s="74"/>
      <c r="T11" s="74"/>
      <c r="U11" s="74"/>
      <c r="V11" s="74"/>
      <c r="W11" s="74"/>
      <c r="X11" s="64"/>
      <c r="Y11" s="67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</row>
    <row r="12" spans="1:37">
      <c r="A12" s="1"/>
      <c r="B12" s="1"/>
      <c r="C12" s="1">
        <v>5</v>
      </c>
      <c r="D12" s="36"/>
      <c r="E12" s="37">
        <v>168</v>
      </c>
      <c r="F12" s="38">
        <v>246</v>
      </c>
      <c r="G12" s="50">
        <v>5.8000000000000003E-2</v>
      </c>
      <c r="H12" s="38">
        <f t="shared" si="1"/>
        <v>5.8000000000000007</v>
      </c>
      <c r="I12" s="40">
        <f>F12*H12</f>
        <v>1426.8000000000002</v>
      </c>
      <c r="J12" s="32"/>
      <c r="K12" s="1"/>
      <c r="L12" s="74"/>
      <c r="M12" s="74"/>
      <c r="N12" s="74"/>
      <c r="O12" s="74"/>
      <c r="P12" s="74"/>
      <c r="Q12" s="74"/>
      <c r="R12" s="67"/>
      <c r="S12" s="74"/>
      <c r="T12" s="74"/>
      <c r="U12" s="74"/>
      <c r="V12" s="74"/>
      <c r="W12" s="74"/>
      <c r="X12" s="64"/>
      <c r="Y12" s="67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</row>
    <row r="13" spans="1:37">
      <c r="A13" s="1"/>
      <c r="B13" s="1"/>
      <c r="C13" s="10">
        <v>6</v>
      </c>
      <c r="D13" s="36"/>
      <c r="E13" s="37">
        <v>181</v>
      </c>
      <c r="F13" s="38">
        <v>246</v>
      </c>
      <c r="G13" s="50">
        <v>9.5000000000000001E-2</v>
      </c>
      <c r="H13" s="38">
        <f t="shared" si="1"/>
        <v>9.5</v>
      </c>
      <c r="I13" s="40">
        <f>F13*H13</f>
        <v>2337</v>
      </c>
      <c r="J13" s="32"/>
      <c r="K13" s="1"/>
      <c r="L13" s="68" t="s">
        <v>30</v>
      </c>
      <c r="M13" s="69">
        <v>50</v>
      </c>
      <c r="N13" s="70">
        <v>40</v>
      </c>
      <c r="O13" s="70">
        <v>30</v>
      </c>
      <c r="P13" s="70">
        <v>20</v>
      </c>
      <c r="Q13" s="71">
        <v>10</v>
      </c>
      <c r="R13" s="67"/>
      <c r="S13" s="74"/>
      <c r="T13" s="74"/>
      <c r="U13" s="74"/>
      <c r="V13" s="74"/>
      <c r="W13" s="74"/>
      <c r="X13" s="64"/>
      <c r="Y13" s="67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</row>
    <row r="14" spans="1:37">
      <c r="A14" s="1"/>
      <c r="B14" s="1"/>
      <c r="C14" s="1">
        <v>7</v>
      </c>
      <c r="D14" s="36"/>
      <c r="E14" s="37">
        <v>192</v>
      </c>
      <c r="F14" s="38">
        <v>249</v>
      </c>
      <c r="G14" s="50">
        <v>0.16200000000000001</v>
      </c>
      <c r="H14" s="38">
        <f t="shared" si="1"/>
        <v>16.2</v>
      </c>
      <c r="I14" s="40">
        <f>F14*H14</f>
        <v>4033.7999999999997</v>
      </c>
      <c r="J14" s="32"/>
      <c r="K14" s="1"/>
      <c r="L14" s="64" t="s">
        <v>28</v>
      </c>
      <c r="M14" s="72">
        <f>D35*1000</f>
        <v>2646.4532859999999</v>
      </c>
      <c r="N14" s="72">
        <f>D90*1000</f>
        <v>2862.026629</v>
      </c>
      <c r="O14" s="72">
        <f>D142*1000</f>
        <v>2100.5822750000002</v>
      </c>
      <c r="P14" s="72">
        <f>D191*1000</f>
        <v>2422.1051210000001</v>
      </c>
      <c r="Q14" s="72">
        <f>D239*1000</f>
        <v>923.51222200000007</v>
      </c>
      <c r="R14" s="64"/>
      <c r="S14" s="74"/>
      <c r="T14" s="74"/>
      <c r="U14" s="74"/>
      <c r="V14" s="74"/>
      <c r="W14" s="74"/>
      <c r="X14" s="64"/>
      <c r="Y14" s="67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</row>
    <row r="15" spans="1:37">
      <c r="A15" s="1"/>
      <c r="B15" s="1"/>
      <c r="C15" s="1">
        <v>8</v>
      </c>
      <c r="D15" s="36"/>
      <c r="E15" s="37">
        <v>197</v>
      </c>
      <c r="F15" s="38">
        <v>250</v>
      </c>
      <c r="G15" s="50">
        <v>0.19600000000000001</v>
      </c>
      <c r="H15" s="38">
        <f t="shared" si="1"/>
        <v>19.600000000000001</v>
      </c>
      <c r="I15" s="40">
        <f>F15*H15</f>
        <v>4900</v>
      </c>
      <c r="J15" s="32"/>
      <c r="K15" s="1"/>
      <c r="L15" s="64" t="s">
        <v>33</v>
      </c>
      <c r="M15" s="73">
        <f>SUM(I34:I49)</f>
        <v>65276.243703200002</v>
      </c>
      <c r="N15" s="73">
        <f>SUM(I90:I101)</f>
        <v>70626.88464780002</v>
      </c>
      <c r="O15" s="73">
        <f>SUM(I142:I153)</f>
        <v>51540.840447499999</v>
      </c>
      <c r="P15" s="73">
        <f>SUM(I191:I203)</f>
        <v>59176.102420000003</v>
      </c>
      <c r="Q15" s="73">
        <f>SUM(I239:I249)</f>
        <v>22306.5414752</v>
      </c>
      <c r="R15" s="74"/>
      <c r="S15" s="74"/>
      <c r="T15" s="74"/>
      <c r="U15" s="74"/>
      <c r="V15" s="74"/>
      <c r="W15" s="74"/>
      <c r="X15" s="64"/>
      <c r="Y15" s="67"/>
      <c r="Z15" s="1"/>
      <c r="AA15" s="1"/>
    </row>
    <row r="16" spans="1:37">
      <c r="A16" s="1"/>
      <c r="B16" s="1"/>
      <c r="C16" s="10">
        <v>9</v>
      </c>
      <c r="D16" s="36"/>
      <c r="E16" s="37">
        <v>200</v>
      </c>
      <c r="F16" s="38">
        <v>249</v>
      </c>
      <c r="G16" s="50">
        <v>0.19700000000000001</v>
      </c>
      <c r="H16" s="38">
        <f t="shared" si="1"/>
        <v>19.7</v>
      </c>
      <c r="I16" s="40">
        <f>F16*H16</f>
        <v>4905.3</v>
      </c>
      <c r="J16" s="32"/>
      <c r="K16" s="1"/>
      <c r="R16" s="74"/>
      <c r="S16" s="74"/>
      <c r="T16" s="74"/>
      <c r="U16" s="74"/>
      <c r="V16" s="74"/>
      <c r="W16" s="74"/>
      <c r="X16" s="64"/>
      <c r="Y16" s="67"/>
      <c r="Z16" s="1"/>
      <c r="AA16" s="1"/>
    </row>
    <row r="17" spans="1:27">
      <c r="A17" s="1"/>
      <c r="B17" s="1"/>
      <c r="C17" s="1">
        <v>10</v>
      </c>
      <c r="D17" s="36"/>
      <c r="E17" s="37">
        <v>196</v>
      </c>
      <c r="F17" s="38">
        <v>249</v>
      </c>
      <c r="G17" s="50">
        <v>0.192</v>
      </c>
      <c r="H17" s="38">
        <f t="shared" si="1"/>
        <v>19.2</v>
      </c>
      <c r="I17" s="40">
        <f>F17*H17</f>
        <v>4780.8</v>
      </c>
      <c r="J17" s="32"/>
      <c r="K17" s="1"/>
      <c r="R17" s="74"/>
      <c r="S17" s="74"/>
      <c r="T17" s="74"/>
      <c r="U17" s="74"/>
      <c r="V17" s="74"/>
      <c r="W17" s="74"/>
      <c r="X17" s="64"/>
      <c r="Y17" s="67"/>
      <c r="Z17" s="1"/>
      <c r="AA17" s="1"/>
    </row>
    <row r="18" spans="1:27">
      <c r="A18" s="1"/>
      <c r="B18" s="1"/>
      <c r="C18" s="1">
        <v>11</v>
      </c>
      <c r="D18" s="36"/>
      <c r="E18" s="37">
        <v>197</v>
      </c>
      <c r="F18" s="38">
        <v>249</v>
      </c>
      <c r="G18" s="50">
        <v>0.187</v>
      </c>
      <c r="H18" s="38">
        <f t="shared" si="1"/>
        <v>18.7</v>
      </c>
      <c r="I18" s="40">
        <f>F18*H18</f>
        <v>4656.3</v>
      </c>
      <c r="J18" s="32"/>
      <c r="K18" s="1"/>
      <c r="R18" s="74"/>
      <c r="S18" s="74"/>
      <c r="T18" s="74"/>
      <c r="U18" s="74"/>
      <c r="V18" s="74"/>
      <c r="W18" s="74"/>
      <c r="X18" s="64"/>
      <c r="Y18" s="67"/>
      <c r="Z18" s="1"/>
      <c r="AA18" s="1"/>
    </row>
    <row r="19" spans="1:27">
      <c r="A19" s="1"/>
      <c r="B19" s="1"/>
      <c r="C19" s="10">
        <v>12</v>
      </c>
      <c r="D19" s="36"/>
      <c r="E19" s="37">
        <v>202</v>
      </c>
      <c r="F19" s="38">
        <v>249</v>
      </c>
      <c r="G19" s="50">
        <v>0.17799999999999999</v>
      </c>
      <c r="H19" s="38">
        <f t="shared" si="1"/>
        <v>17.8</v>
      </c>
      <c r="I19" s="40">
        <f>F19*H19</f>
        <v>4432.2</v>
      </c>
      <c r="J19" s="32"/>
      <c r="K19" s="1"/>
      <c r="R19" s="74"/>
      <c r="S19" s="74"/>
      <c r="T19" s="74"/>
      <c r="U19" s="74"/>
      <c r="V19" s="74"/>
      <c r="W19" s="74"/>
      <c r="X19" s="64"/>
      <c r="Y19" s="67"/>
      <c r="Z19" s="1"/>
      <c r="AA19" s="1"/>
    </row>
    <row r="20" spans="1:27">
      <c r="A20" s="1"/>
      <c r="B20" s="1"/>
      <c r="C20" s="1">
        <v>13</v>
      </c>
      <c r="D20" s="36"/>
      <c r="E20" s="37">
        <v>198</v>
      </c>
      <c r="F20" s="38">
        <v>249</v>
      </c>
      <c r="G20" s="50">
        <v>0.17699999999999999</v>
      </c>
      <c r="H20" s="38">
        <f t="shared" si="1"/>
        <v>17.7</v>
      </c>
      <c r="I20" s="40">
        <f>F20*H20</f>
        <v>4407.3</v>
      </c>
      <c r="J20" s="32"/>
      <c r="K20" s="1"/>
      <c r="R20" s="74"/>
      <c r="S20" s="74"/>
      <c r="T20" s="74"/>
      <c r="U20" s="74"/>
      <c r="V20" s="74"/>
      <c r="W20" s="74"/>
      <c r="X20" s="64"/>
      <c r="Y20" s="67"/>
      <c r="Z20" s="1"/>
      <c r="AA20" s="1"/>
    </row>
    <row r="21" spans="1:27">
      <c r="A21" s="1"/>
      <c r="B21" s="1"/>
      <c r="C21" s="1">
        <v>14</v>
      </c>
      <c r="D21" s="36"/>
      <c r="E21" s="37">
        <v>199</v>
      </c>
      <c r="F21" s="38">
        <v>250</v>
      </c>
      <c r="G21" s="50">
        <v>0.17299999999999999</v>
      </c>
      <c r="H21" s="38">
        <f t="shared" si="1"/>
        <v>17.299999999999997</v>
      </c>
      <c r="I21" s="40">
        <f>F21*H21</f>
        <v>4324.9999999999991</v>
      </c>
      <c r="J21" s="32"/>
      <c r="K21" s="1"/>
      <c r="R21" s="74"/>
      <c r="S21" s="74"/>
      <c r="T21" s="74"/>
      <c r="U21" s="74"/>
      <c r="V21" s="74"/>
      <c r="W21" s="74"/>
      <c r="X21" s="64"/>
      <c r="Y21" s="67"/>
      <c r="Z21" s="1"/>
      <c r="AA21" s="1"/>
    </row>
    <row r="22" spans="1:27">
      <c r="A22" s="1"/>
      <c r="B22" s="1"/>
      <c r="C22" s="10">
        <v>15</v>
      </c>
      <c r="D22" s="36"/>
      <c r="E22" s="37">
        <v>203</v>
      </c>
      <c r="F22" s="38">
        <v>251</v>
      </c>
      <c r="G22" s="50">
        <v>0.158</v>
      </c>
      <c r="H22" s="38">
        <f t="shared" si="1"/>
        <v>15.8</v>
      </c>
      <c r="I22" s="40">
        <f>F22*H22</f>
        <v>3965.8</v>
      </c>
      <c r="J22" s="32"/>
      <c r="K22" s="1"/>
      <c r="R22" s="74"/>
      <c r="S22" s="74"/>
      <c r="T22" s="74"/>
      <c r="U22" s="74"/>
      <c r="V22" s="74"/>
      <c r="W22" s="74"/>
      <c r="X22" s="64"/>
      <c r="Y22" s="67"/>
      <c r="Z22" s="1"/>
      <c r="AA22" s="1"/>
    </row>
    <row r="23" spans="1:27">
      <c r="A23" s="1"/>
      <c r="B23" s="1"/>
      <c r="C23" s="1">
        <v>16</v>
      </c>
      <c r="D23" s="36"/>
      <c r="E23" s="37">
        <v>202</v>
      </c>
      <c r="F23" s="38">
        <v>250</v>
      </c>
      <c r="G23" s="50">
        <v>0.15</v>
      </c>
      <c r="H23" s="38">
        <f t="shared" si="1"/>
        <v>15</v>
      </c>
      <c r="I23" s="40">
        <f>F23*H23</f>
        <v>3750</v>
      </c>
      <c r="J23" s="32"/>
      <c r="K23" s="1"/>
      <c r="L23" s="1"/>
    </row>
    <row r="24" spans="1:27">
      <c r="A24" s="1"/>
      <c r="B24" s="1"/>
      <c r="C24" s="1">
        <v>17</v>
      </c>
      <c r="D24" s="36"/>
      <c r="E24" s="37">
        <v>208</v>
      </c>
      <c r="F24" s="38">
        <v>249</v>
      </c>
      <c r="G24" s="50">
        <v>0.13900000000000001</v>
      </c>
      <c r="H24" s="38">
        <f t="shared" si="1"/>
        <v>13.900000000000002</v>
      </c>
      <c r="I24" s="40">
        <f>F24*H24</f>
        <v>3461.1000000000004</v>
      </c>
      <c r="J24" s="32"/>
      <c r="K24" s="1"/>
      <c r="L24" s="1"/>
    </row>
    <row r="25" spans="1:27">
      <c r="A25" s="1"/>
      <c r="B25" s="1"/>
      <c r="C25" s="10">
        <v>18</v>
      </c>
      <c r="D25" s="36"/>
      <c r="E25" s="37">
        <v>203</v>
      </c>
      <c r="F25" s="38">
        <v>250</v>
      </c>
      <c r="G25" s="50">
        <v>0.13</v>
      </c>
      <c r="H25" s="38">
        <f t="shared" si="1"/>
        <v>13</v>
      </c>
      <c r="I25" s="40">
        <f>F25*H25</f>
        <v>3250</v>
      </c>
      <c r="J25" s="32"/>
      <c r="K25" s="1"/>
      <c r="L25" s="1"/>
    </row>
    <row r="26" spans="1:27">
      <c r="A26" s="1"/>
      <c r="B26" s="1"/>
      <c r="C26" s="1">
        <v>19</v>
      </c>
      <c r="D26" s="36"/>
      <c r="E26" s="37">
        <v>199</v>
      </c>
      <c r="F26" s="38">
        <v>250</v>
      </c>
      <c r="G26" s="50">
        <v>0.13500000000000001</v>
      </c>
      <c r="H26" s="38">
        <f t="shared" si="1"/>
        <v>13.5</v>
      </c>
      <c r="I26" s="40">
        <f>F26*H26</f>
        <v>3375</v>
      </c>
      <c r="J26" s="32"/>
      <c r="K26" s="1"/>
      <c r="L26" s="1"/>
    </row>
    <row r="27" spans="1:27">
      <c r="A27" s="1"/>
      <c r="B27" s="1"/>
      <c r="C27" s="1">
        <v>20</v>
      </c>
      <c r="D27" s="36"/>
      <c r="E27" s="37">
        <v>203</v>
      </c>
      <c r="F27" s="38">
        <v>249</v>
      </c>
      <c r="G27" s="50">
        <v>0.11</v>
      </c>
      <c r="H27" s="38">
        <f t="shared" si="1"/>
        <v>11</v>
      </c>
      <c r="I27" s="40">
        <f>F27*H27</f>
        <v>2739</v>
      </c>
      <c r="J27" s="32"/>
      <c r="K27" s="1"/>
      <c r="L27" s="1"/>
    </row>
    <row r="28" spans="1:27">
      <c r="A28" s="1"/>
      <c r="B28" s="1"/>
      <c r="C28" s="10">
        <v>21</v>
      </c>
      <c r="D28" s="36"/>
      <c r="E28" s="37">
        <v>190</v>
      </c>
      <c r="F28" s="38">
        <v>245</v>
      </c>
      <c r="G28" s="50">
        <v>9.9000000000000005E-2</v>
      </c>
      <c r="H28" s="38">
        <f t="shared" si="1"/>
        <v>9.9</v>
      </c>
      <c r="I28" s="40">
        <f>F28*H28</f>
        <v>2425.5</v>
      </c>
      <c r="J28" s="32"/>
      <c r="K28" s="1"/>
      <c r="L28" s="1"/>
    </row>
    <row r="29" spans="1:27">
      <c r="A29" s="1"/>
      <c r="B29" s="1"/>
      <c r="C29" s="1">
        <v>22</v>
      </c>
      <c r="D29" s="36"/>
      <c r="E29" s="37">
        <v>168</v>
      </c>
      <c r="F29" s="38">
        <v>242</v>
      </c>
      <c r="G29" s="50">
        <v>7.5999999999999998E-2</v>
      </c>
      <c r="H29" s="38">
        <f t="shared" si="1"/>
        <v>7.6</v>
      </c>
      <c r="I29" s="40">
        <f>F29*H29</f>
        <v>1839.1999999999998</v>
      </c>
      <c r="J29" s="32"/>
      <c r="K29" s="1"/>
      <c r="L29" s="1"/>
    </row>
    <row r="30" spans="1:27">
      <c r="A30" s="1"/>
      <c r="B30" s="1"/>
      <c r="C30" s="1">
        <v>23</v>
      </c>
      <c r="D30" s="36"/>
      <c r="E30" s="37">
        <v>151</v>
      </c>
      <c r="F30" s="38">
        <v>219</v>
      </c>
      <c r="G30" s="50">
        <v>3.6999999999999998E-2</v>
      </c>
      <c r="H30" s="38">
        <f t="shared" si="1"/>
        <v>3.6999999999999997</v>
      </c>
      <c r="I30" s="40">
        <f>F30*H30</f>
        <v>810.3</v>
      </c>
      <c r="J30" s="32"/>
      <c r="K30" s="1"/>
      <c r="L30" s="1"/>
    </row>
    <row r="31" spans="1:27">
      <c r="A31" s="1"/>
      <c r="B31" s="1"/>
      <c r="C31" s="10">
        <v>24</v>
      </c>
      <c r="D31" s="36"/>
      <c r="E31" s="37">
        <v>152</v>
      </c>
      <c r="F31" s="38">
        <v>199</v>
      </c>
      <c r="G31" s="50">
        <v>7.1166459999999999E-3</v>
      </c>
      <c r="H31" s="38">
        <f t="shared" si="1"/>
        <v>0.71166459999999998</v>
      </c>
      <c r="I31" s="40">
        <f>F31*H31</f>
        <v>141.6212554</v>
      </c>
      <c r="J31" s="32"/>
      <c r="K31" s="1"/>
      <c r="L31" s="1"/>
    </row>
    <row r="32" spans="1:27">
      <c r="A32" s="1"/>
      <c r="B32" s="1"/>
      <c r="C32" s="1">
        <v>25</v>
      </c>
      <c r="D32" s="36"/>
      <c r="E32" s="37">
        <v>156</v>
      </c>
      <c r="F32" s="38">
        <v>238</v>
      </c>
      <c r="G32" s="50">
        <v>1.2E-2</v>
      </c>
      <c r="H32" s="38">
        <f t="shared" si="1"/>
        <v>1.2</v>
      </c>
      <c r="I32" s="40">
        <f>F32*H32</f>
        <v>285.59999999999997</v>
      </c>
      <c r="J32" s="32"/>
      <c r="K32" s="1"/>
      <c r="L32" s="1"/>
    </row>
    <row r="33" spans="1:28">
      <c r="A33" s="1"/>
      <c r="B33" s="1"/>
      <c r="C33" s="1">
        <v>26</v>
      </c>
      <c r="D33" s="36"/>
      <c r="E33" s="37">
        <v>160</v>
      </c>
      <c r="F33" s="38">
        <v>235</v>
      </c>
      <c r="G33" s="50">
        <v>8.0323909999999998E-3</v>
      </c>
      <c r="H33" s="38">
        <f t="shared" si="1"/>
        <v>0.80323909999999998</v>
      </c>
      <c r="I33" s="40">
        <f>F33*H33</f>
        <v>188.7611885</v>
      </c>
      <c r="J33" s="32"/>
      <c r="K33" s="1"/>
      <c r="L33" s="1"/>
    </row>
    <row r="34" spans="1:28" s="63" customFormat="1">
      <c r="A34" s="58"/>
      <c r="B34" s="58" t="s">
        <v>34</v>
      </c>
      <c r="C34" s="58">
        <v>27</v>
      </c>
      <c r="D34" s="36"/>
      <c r="E34" s="59">
        <v>144</v>
      </c>
      <c r="F34" s="60">
        <v>164</v>
      </c>
      <c r="G34" s="61">
        <v>2.8257270000000001E-3</v>
      </c>
      <c r="H34" s="60">
        <f t="shared" si="1"/>
        <v>0.28257270000000001</v>
      </c>
      <c r="I34" s="40">
        <f>F34*H34</f>
        <v>46.341922799999999</v>
      </c>
      <c r="J34" s="62"/>
      <c r="K34" s="58"/>
      <c r="L34" s="1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</row>
    <row r="35" spans="1:28">
      <c r="A35" s="1"/>
      <c r="B35" s="1"/>
      <c r="C35" s="1">
        <v>28</v>
      </c>
      <c r="D35" s="36">
        <f>SUM(G34:G48)</f>
        <v>2.6464532859999998</v>
      </c>
      <c r="E35" s="37">
        <v>149</v>
      </c>
      <c r="F35" s="38">
        <v>190</v>
      </c>
      <c r="G35" s="50">
        <v>7.1428109999999998E-3</v>
      </c>
      <c r="H35" s="38">
        <f t="shared" si="1"/>
        <v>0.7142811</v>
      </c>
      <c r="I35" s="40">
        <f>F35*H35</f>
        <v>135.71340900000001</v>
      </c>
      <c r="J35" s="32"/>
      <c r="K35" s="1"/>
      <c r="L35" s="1"/>
    </row>
    <row r="36" spans="1:28">
      <c r="A36" s="1"/>
      <c r="B36" s="1"/>
      <c r="C36" s="1">
        <v>29</v>
      </c>
      <c r="D36" s="36"/>
      <c r="E36" s="37">
        <v>146</v>
      </c>
      <c r="F36" s="38">
        <v>189</v>
      </c>
      <c r="G36" s="50">
        <v>4.395576E-3</v>
      </c>
      <c r="H36" s="38">
        <f t="shared" si="1"/>
        <v>0.43955759999999999</v>
      </c>
      <c r="I36" s="40">
        <f>F36*H36</f>
        <v>83.076386400000004</v>
      </c>
      <c r="J36" s="32"/>
      <c r="K36" s="1"/>
      <c r="L36" s="1"/>
    </row>
    <row r="37" spans="1:28">
      <c r="A37" s="1"/>
      <c r="B37" s="1"/>
      <c r="C37" s="10">
        <v>30</v>
      </c>
      <c r="D37" s="36"/>
      <c r="E37" s="37">
        <v>146</v>
      </c>
      <c r="F37" s="38">
        <v>186</v>
      </c>
      <c r="G37" s="50">
        <v>3.5999999999999997E-2</v>
      </c>
      <c r="H37" s="38">
        <f t="shared" si="1"/>
        <v>3.5999999999999996</v>
      </c>
      <c r="I37" s="40">
        <f>F37*H37</f>
        <v>669.59999999999991</v>
      </c>
      <c r="J37" s="32"/>
      <c r="K37" s="1"/>
      <c r="L37" s="1"/>
    </row>
    <row r="38" spans="1:28">
      <c r="A38" s="1"/>
      <c r="B38" s="1"/>
      <c r="C38" s="1">
        <v>31</v>
      </c>
      <c r="D38" s="36"/>
      <c r="E38" s="37">
        <v>164</v>
      </c>
      <c r="F38" s="38">
        <v>245</v>
      </c>
      <c r="G38" s="50">
        <v>2.2599999999999999E-2</v>
      </c>
      <c r="H38" s="38">
        <f t="shared" si="1"/>
        <v>2.2599999999999998</v>
      </c>
      <c r="I38" s="40">
        <f>F38*H38</f>
        <v>553.69999999999993</v>
      </c>
      <c r="J38" s="32"/>
      <c r="K38" s="1"/>
      <c r="L38" s="1"/>
    </row>
    <row r="39" spans="1:28">
      <c r="A39" s="1"/>
      <c r="B39" s="1"/>
      <c r="C39" s="1">
        <v>32</v>
      </c>
      <c r="D39" s="36"/>
      <c r="E39" s="37">
        <v>197</v>
      </c>
      <c r="F39" s="38">
        <v>250</v>
      </c>
      <c r="G39" s="50">
        <v>0.41799999999999998</v>
      </c>
      <c r="H39" s="38">
        <f t="shared" si="1"/>
        <v>41.8</v>
      </c>
      <c r="I39" s="40">
        <f>F39*H39</f>
        <v>10450</v>
      </c>
      <c r="J39" s="32"/>
      <c r="K39" s="1"/>
      <c r="L39" s="1"/>
    </row>
    <row r="40" spans="1:28">
      <c r="A40" s="1"/>
      <c r="B40" s="1"/>
      <c r="C40" s="10">
        <v>33</v>
      </c>
      <c r="D40" s="36"/>
      <c r="E40" s="37">
        <v>205</v>
      </c>
      <c r="F40" s="38">
        <v>249</v>
      </c>
      <c r="G40" s="50">
        <v>0.48599999999999999</v>
      </c>
      <c r="H40" s="38">
        <f t="shared" si="1"/>
        <v>48.6</v>
      </c>
      <c r="I40" s="40">
        <f>F40*H40</f>
        <v>12101.4</v>
      </c>
      <c r="J40" s="32"/>
      <c r="K40" s="1"/>
      <c r="L40" s="1"/>
    </row>
    <row r="41" spans="1:28">
      <c r="A41" s="1"/>
      <c r="B41" s="1"/>
      <c r="C41" s="1">
        <v>34</v>
      </c>
      <c r="D41" s="36"/>
      <c r="E41" s="37">
        <v>199</v>
      </c>
      <c r="F41" s="38">
        <v>250</v>
      </c>
      <c r="G41" s="50">
        <v>0.47499999999999998</v>
      </c>
      <c r="H41" s="38">
        <f t="shared" si="1"/>
        <v>47.5</v>
      </c>
      <c r="I41" s="40">
        <f>F41*H41</f>
        <v>11875</v>
      </c>
      <c r="J41" s="32"/>
      <c r="K41" s="1"/>
      <c r="L41" s="1"/>
    </row>
    <row r="42" spans="1:28">
      <c r="A42" s="1"/>
      <c r="B42" s="1"/>
      <c r="C42" s="1">
        <v>35</v>
      </c>
      <c r="D42" s="36"/>
      <c r="E42" s="37">
        <v>201</v>
      </c>
      <c r="F42" s="38">
        <v>250</v>
      </c>
      <c r="G42" s="50">
        <v>0.42199999999999999</v>
      </c>
      <c r="H42" s="38">
        <f t="shared" si="1"/>
        <v>42.199999999999996</v>
      </c>
      <c r="I42" s="40">
        <f>F42*H42</f>
        <v>10549.999999999998</v>
      </c>
      <c r="J42" s="32"/>
      <c r="K42" s="1"/>
      <c r="L42" s="1"/>
    </row>
    <row r="43" spans="1:28">
      <c r="A43" s="1"/>
      <c r="B43" s="1"/>
      <c r="C43" s="10">
        <v>36</v>
      </c>
      <c r="D43" s="36"/>
      <c r="E43" s="37">
        <v>196</v>
      </c>
      <c r="F43" s="38">
        <v>249</v>
      </c>
      <c r="G43" s="50">
        <v>0.38500000000000001</v>
      </c>
      <c r="H43" s="38">
        <f t="shared" si="1"/>
        <v>38.5</v>
      </c>
      <c r="I43" s="40">
        <f>F43*H43</f>
        <v>9586.5</v>
      </c>
      <c r="J43" s="32"/>
      <c r="K43" s="1"/>
      <c r="L43" s="1"/>
    </row>
    <row r="44" spans="1:28">
      <c r="A44" s="1"/>
      <c r="B44" s="1"/>
      <c r="C44" s="1">
        <v>37</v>
      </c>
      <c r="D44" s="36"/>
      <c r="E44" s="37">
        <v>183</v>
      </c>
      <c r="F44" s="38">
        <v>247</v>
      </c>
      <c r="G44" s="50">
        <v>0.23</v>
      </c>
      <c r="H44" s="38">
        <f t="shared" si="1"/>
        <v>23</v>
      </c>
      <c r="I44" s="40">
        <f>F44*H44</f>
        <v>5681</v>
      </c>
      <c r="J44" s="32"/>
      <c r="K44" s="1"/>
      <c r="L44" s="1"/>
    </row>
    <row r="45" spans="1:28">
      <c r="A45" s="1"/>
      <c r="B45" s="1"/>
      <c r="C45" s="1">
        <v>38</v>
      </c>
      <c r="D45" s="36"/>
      <c r="E45" s="37">
        <v>163</v>
      </c>
      <c r="F45" s="38">
        <v>229</v>
      </c>
      <c r="G45" s="50">
        <v>0.13</v>
      </c>
      <c r="H45" s="38">
        <f t="shared" si="1"/>
        <v>13</v>
      </c>
      <c r="I45" s="40">
        <f>F45*H45</f>
        <v>2977</v>
      </c>
      <c r="J45" s="32"/>
      <c r="K45" s="1"/>
      <c r="L45" s="1"/>
    </row>
    <row r="46" spans="1:28">
      <c r="A46" s="1"/>
      <c r="B46" s="1"/>
      <c r="C46" s="10">
        <v>39</v>
      </c>
      <c r="D46" s="36"/>
      <c r="E46" s="37">
        <v>151</v>
      </c>
      <c r="F46" s="38">
        <v>204</v>
      </c>
      <c r="G46" s="50">
        <v>1.2E-2</v>
      </c>
      <c r="H46" s="38">
        <f t="shared" si="1"/>
        <v>1.2</v>
      </c>
      <c r="I46" s="40">
        <f>F46*H46</f>
        <v>244.79999999999998</v>
      </c>
      <c r="J46" s="32"/>
      <c r="K46" s="1"/>
      <c r="L46" s="1"/>
    </row>
    <row r="47" spans="1:28">
      <c r="A47" s="1"/>
      <c r="B47" s="1"/>
      <c r="C47" s="1">
        <v>40</v>
      </c>
      <c r="D47" s="36"/>
      <c r="E47" s="37">
        <v>156</v>
      </c>
      <c r="F47" s="38">
        <v>231</v>
      </c>
      <c r="G47" s="50">
        <v>9.7330609999999994E-3</v>
      </c>
      <c r="H47" s="38">
        <f t="shared" si="1"/>
        <v>0.97330609999999995</v>
      </c>
      <c r="I47" s="40">
        <f>F47*H47</f>
        <v>224.83370909999999</v>
      </c>
      <c r="J47" s="32"/>
      <c r="K47" s="1"/>
      <c r="L47" s="1"/>
    </row>
    <row r="48" spans="1:28">
      <c r="A48" s="1"/>
      <c r="B48" s="1"/>
      <c r="C48" s="1">
        <v>41</v>
      </c>
      <c r="D48" s="36"/>
      <c r="E48" s="37">
        <v>144</v>
      </c>
      <c r="F48" s="38">
        <v>169</v>
      </c>
      <c r="G48" s="50">
        <v>5.7561110000000004E-3</v>
      </c>
      <c r="H48" s="38">
        <f t="shared" si="1"/>
        <v>0.57561110000000004</v>
      </c>
      <c r="I48" s="40">
        <f>F48*H48</f>
        <v>97.278275900000011</v>
      </c>
      <c r="J48" s="32"/>
      <c r="K48" s="1"/>
      <c r="L48" s="1"/>
    </row>
    <row r="49" spans="1:28">
      <c r="A49" s="1"/>
      <c r="B49" s="1"/>
      <c r="C49" s="1"/>
      <c r="D49" s="36"/>
      <c r="E49" s="37"/>
      <c r="F49" s="38"/>
      <c r="G49" s="50"/>
      <c r="H49" s="38">
        <f t="shared" si="1"/>
        <v>0</v>
      </c>
      <c r="I49" s="40">
        <f>F49*H49</f>
        <v>0</v>
      </c>
      <c r="J49" s="32"/>
      <c r="K49" s="1"/>
      <c r="L49" s="1"/>
    </row>
    <row r="50" spans="1:28">
      <c r="A50" s="1"/>
      <c r="B50" s="1"/>
      <c r="C50" s="1"/>
      <c r="D50" s="36"/>
      <c r="E50" s="37"/>
      <c r="F50" s="38"/>
      <c r="G50" s="50"/>
      <c r="H50" s="38">
        <f t="shared" si="1"/>
        <v>0</v>
      </c>
      <c r="I50" s="40">
        <f>F50*H50</f>
        <v>0</v>
      </c>
      <c r="J50" s="32"/>
      <c r="K50" s="1"/>
      <c r="L50" s="1"/>
    </row>
    <row r="51" spans="1:28">
      <c r="A51" s="1"/>
      <c r="B51" s="1"/>
      <c r="C51" s="1"/>
      <c r="D51" s="36"/>
      <c r="E51" s="37"/>
      <c r="F51" s="38"/>
      <c r="G51" s="50"/>
      <c r="H51" s="38">
        <f t="shared" si="1"/>
        <v>0</v>
      </c>
      <c r="I51" s="40">
        <f>F51*H51</f>
        <v>0</v>
      </c>
      <c r="J51" s="32"/>
      <c r="K51" s="1"/>
      <c r="L51" s="1"/>
    </row>
    <row r="52" spans="1:28">
      <c r="A52" s="1"/>
      <c r="B52" s="1"/>
      <c r="C52" s="1"/>
      <c r="D52" s="36"/>
      <c r="E52" s="37"/>
      <c r="F52" s="38"/>
      <c r="G52" s="50"/>
      <c r="H52" s="38">
        <f t="shared" si="1"/>
        <v>0</v>
      </c>
      <c r="I52" s="40">
        <f>F52*H52</f>
        <v>0</v>
      </c>
      <c r="J52" s="32"/>
      <c r="K52" s="1"/>
      <c r="L52" s="1"/>
    </row>
    <row r="53" spans="1:28">
      <c r="A53" s="1"/>
      <c r="B53" s="1"/>
      <c r="C53" s="1"/>
      <c r="D53" s="36"/>
      <c r="E53" s="37"/>
      <c r="F53" s="38"/>
      <c r="G53" s="50"/>
      <c r="H53" s="38">
        <f t="shared" si="1"/>
        <v>0</v>
      </c>
      <c r="I53" s="40">
        <f>F53*H53</f>
        <v>0</v>
      </c>
      <c r="J53" s="32"/>
      <c r="K53" s="1"/>
    </row>
    <row r="54" spans="1:28">
      <c r="A54" s="1"/>
      <c r="B54" s="1"/>
      <c r="C54" s="1"/>
      <c r="D54" s="36"/>
      <c r="E54" s="37"/>
      <c r="F54" s="38"/>
      <c r="G54" s="50"/>
      <c r="H54" s="38">
        <f t="shared" si="1"/>
        <v>0</v>
      </c>
      <c r="I54" s="40">
        <f>F54*H54</f>
        <v>0</v>
      </c>
      <c r="J54" s="32"/>
      <c r="K54" s="1"/>
    </row>
    <row r="55" spans="1:28">
      <c r="A55" s="1"/>
      <c r="B55" s="1"/>
      <c r="C55" s="1"/>
      <c r="D55" s="36"/>
      <c r="E55" s="37"/>
      <c r="F55" s="38"/>
      <c r="G55" s="50"/>
      <c r="H55" s="38">
        <f t="shared" si="1"/>
        <v>0</v>
      </c>
      <c r="I55" s="40">
        <f>F55*H55</f>
        <v>0</v>
      </c>
      <c r="J55" s="32"/>
      <c r="K55" s="1"/>
    </row>
    <row r="56" spans="1:28">
      <c r="A56" s="1"/>
      <c r="B56" s="1"/>
      <c r="C56" s="1"/>
      <c r="D56" s="36"/>
      <c r="E56" s="37"/>
      <c r="F56" s="38"/>
      <c r="G56" s="50"/>
      <c r="H56" s="38">
        <f t="shared" si="1"/>
        <v>0</v>
      </c>
      <c r="I56" s="40">
        <f>F56*H56</f>
        <v>0</v>
      </c>
      <c r="J56" s="32"/>
      <c r="K56" s="1"/>
    </row>
    <row r="57" spans="1:28">
      <c r="A57" s="1"/>
      <c r="B57" s="1"/>
      <c r="C57" s="1"/>
      <c r="D57" s="36"/>
      <c r="E57" s="37"/>
      <c r="F57" s="38"/>
      <c r="G57" s="50"/>
      <c r="H57" s="38">
        <f t="shared" si="1"/>
        <v>0</v>
      </c>
      <c r="I57" s="40">
        <f>F57*H57</f>
        <v>0</v>
      </c>
      <c r="J57" s="32"/>
      <c r="K57" s="1"/>
    </row>
    <row r="58" spans="1:28">
      <c r="A58" s="1"/>
      <c r="B58" s="1"/>
      <c r="C58" s="1"/>
      <c r="D58" s="36"/>
      <c r="E58" s="37"/>
      <c r="F58" s="38"/>
      <c r="G58" s="50"/>
      <c r="H58" s="38">
        <f t="shared" si="1"/>
        <v>0</v>
      </c>
      <c r="I58" s="40">
        <f>F58*H58</f>
        <v>0</v>
      </c>
      <c r="J58" s="32"/>
      <c r="K58" s="1"/>
      <c r="L58" s="63"/>
      <c r="M58" s="63"/>
      <c r="N58" s="63"/>
      <c r="O58" s="63"/>
      <c r="P58" s="63"/>
      <c r="Q58" s="63"/>
      <c r="R58" s="63"/>
      <c r="S58" s="63"/>
      <c r="T58" s="63"/>
      <c r="U58" s="63"/>
    </row>
    <row r="59" spans="1:28">
      <c r="A59" s="1"/>
      <c r="B59" s="1"/>
      <c r="C59" s="1"/>
      <c r="D59" s="36"/>
      <c r="E59" s="37"/>
      <c r="F59" s="38"/>
      <c r="G59" s="50"/>
      <c r="H59" s="38">
        <f t="shared" si="1"/>
        <v>0</v>
      </c>
      <c r="I59" s="40">
        <f>F59*H59</f>
        <v>0</v>
      </c>
      <c r="J59" s="32"/>
      <c r="K59" s="1"/>
    </row>
    <row r="60" spans="1:28">
      <c r="A60" s="1"/>
      <c r="B60" s="1"/>
      <c r="C60" s="1"/>
      <c r="D60" s="36"/>
      <c r="E60" s="37"/>
      <c r="F60" s="38"/>
      <c r="G60" s="50"/>
      <c r="H60" s="38">
        <f t="shared" si="1"/>
        <v>0</v>
      </c>
      <c r="I60" s="40">
        <f>F60*H60</f>
        <v>0</v>
      </c>
      <c r="J60" s="32"/>
      <c r="K60" s="1"/>
    </row>
    <row r="61" spans="1:28">
      <c r="A61" s="1"/>
      <c r="B61" s="1"/>
      <c r="C61" s="1"/>
      <c r="D61" s="36"/>
      <c r="E61" s="37"/>
      <c r="F61" s="38"/>
      <c r="G61" s="50"/>
      <c r="H61" s="38">
        <f t="shared" si="1"/>
        <v>0</v>
      </c>
      <c r="I61" s="40">
        <f>F61*H61</f>
        <v>0</v>
      </c>
      <c r="J61" s="32"/>
      <c r="K61" s="1"/>
    </row>
    <row r="62" spans="1:28">
      <c r="A62" s="1"/>
      <c r="B62" s="1"/>
      <c r="C62" s="1"/>
      <c r="D62" s="36"/>
      <c r="E62" s="37"/>
      <c r="F62" s="38"/>
      <c r="G62" s="50"/>
      <c r="H62" s="38">
        <f t="shared" si="1"/>
        <v>0</v>
      </c>
      <c r="I62" s="40">
        <f>F62*H62</f>
        <v>0</v>
      </c>
      <c r="J62" s="32"/>
      <c r="K62" s="1"/>
    </row>
    <row r="63" spans="1:28">
      <c r="A63" s="1"/>
      <c r="B63" s="1"/>
      <c r="C63" s="1"/>
      <c r="D63" s="36"/>
      <c r="E63" s="37"/>
      <c r="F63" s="38"/>
      <c r="G63" s="50"/>
      <c r="H63" s="38">
        <f t="shared" si="1"/>
        <v>0</v>
      </c>
      <c r="I63" s="40">
        <f>F63*H63</f>
        <v>0</v>
      </c>
      <c r="J63" s="32"/>
      <c r="K63" s="1"/>
    </row>
    <row r="64" spans="1:28" s="16" customFormat="1">
      <c r="A64" s="14" t="s">
        <v>9</v>
      </c>
      <c r="B64" s="15"/>
      <c r="C64" s="14"/>
      <c r="D64" s="49">
        <f>SUM(G64:G89)</f>
        <v>2.8559454870000001</v>
      </c>
      <c r="E64" s="43"/>
      <c r="F64" s="44"/>
      <c r="G64" s="52"/>
      <c r="H64" s="44">
        <f t="shared" si="1"/>
        <v>0</v>
      </c>
      <c r="I64" s="40">
        <f>F64*H64</f>
        <v>0</v>
      </c>
      <c r="J64" s="34">
        <f>SUM(I65:I111)</f>
        <v>141454.84408600003</v>
      </c>
      <c r="K64" s="1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</row>
    <row r="65" spans="1:43" s="26" customFormat="1">
      <c r="A65" s="25"/>
      <c r="B65" s="25"/>
      <c r="C65" s="1">
        <v>1</v>
      </c>
      <c r="D65" s="36"/>
      <c r="E65" s="37">
        <v>160</v>
      </c>
      <c r="F65" s="39">
        <v>243</v>
      </c>
      <c r="G65" s="55">
        <v>3.9E-2</v>
      </c>
      <c r="H65" s="39">
        <f t="shared" si="1"/>
        <v>3.9</v>
      </c>
      <c r="I65" s="40">
        <f>F65*H65</f>
        <v>947.69999999999993</v>
      </c>
      <c r="J65" s="56"/>
      <c r="K65" s="2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</row>
    <row r="66" spans="1:43" s="26" customFormat="1">
      <c r="A66" s="1" t="s">
        <v>15</v>
      </c>
      <c r="B66" s="25"/>
      <c r="C66" s="1">
        <v>2</v>
      </c>
      <c r="D66" s="36"/>
      <c r="E66" s="37">
        <v>160</v>
      </c>
      <c r="F66" s="39">
        <v>247</v>
      </c>
      <c r="G66" s="55">
        <v>6.2E-2</v>
      </c>
      <c r="H66" s="39">
        <f t="shared" ref="H66:H123" si="2">100*G66</f>
        <v>6.2</v>
      </c>
      <c r="I66" s="40">
        <f>F66*H66</f>
        <v>1531.4</v>
      </c>
      <c r="J66" s="56"/>
      <c r="K66" s="25"/>
      <c r="L66" s="1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</row>
    <row r="67" spans="1:43" s="26" customFormat="1">
      <c r="A67" s="10" t="s">
        <v>16</v>
      </c>
      <c r="B67" s="25"/>
      <c r="C67" s="10">
        <v>3</v>
      </c>
      <c r="D67" s="36"/>
      <c r="E67" s="37">
        <v>170</v>
      </c>
      <c r="F67" s="39">
        <v>249</v>
      </c>
      <c r="G67" s="55">
        <v>7.9000000000000001E-2</v>
      </c>
      <c r="H67" s="39">
        <f t="shared" si="2"/>
        <v>7.9</v>
      </c>
      <c r="I67" s="40">
        <f>F67*H67</f>
        <v>1967.1000000000001</v>
      </c>
      <c r="J67" s="56"/>
      <c r="K67" s="25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</row>
    <row r="68" spans="1:43" s="26" customFormat="1">
      <c r="A68" s="1"/>
      <c r="B68" s="25"/>
      <c r="C68" s="1">
        <v>4</v>
      </c>
      <c r="D68" s="36"/>
      <c r="E68" s="37">
        <v>181</v>
      </c>
      <c r="F68" s="39">
        <v>249</v>
      </c>
      <c r="G68" s="55">
        <v>9.0999999999999998E-2</v>
      </c>
      <c r="H68" s="39">
        <f t="shared" si="2"/>
        <v>9.1</v>
      </c>
      <c r="I68" s="40">
        <f>F68*H68</f>
        <v>2265.9</v>
      </c>
      <c r="J68" s="56"/>
      <c r="K68" s="25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</row>
    <row r="69" spans="1:43" s="26" customFormat="1">
      <c r="A69" s="25"/>
      <c r="B69" s="25"/>
      <c r="C69" s="1">
        <v>5</v>
      </c>
      <c r="D69" s="36"/>
      <c r="E69" s="37">
        <v>180</v>
      </c>
      <c r="F69" s="39">
        <v>250</v>
      </c>
      <c r="G69" s="55">
        <v>0.121</v>
      </c>
      <c r="H69" s="39">
        <f t="shared" si="2"/>
        <v>12.1</v>
      </c>
      <c r="I69" s="40">
        <f>F69*H69</f>
        <v>3025</v>
      </c>
      <c r="J69" s="56"/>
      <c r="K69" s="25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</row>
    <row r="70" spans="1:43">
      <c r="A70" s="1"/>
      <c r="B70" s="1"/>
      <c r="C70" s="10">
        <v>6</v>
      </c>
      <c r="E70" s="37">
        <v>192</v>
      </c>
      <c r="F70" s="38">
        <v>249</v>
      </c>
      <c r="G70" s="50">
        <v>0.14699999999999999</v>
      </c>
      <c r="H70" s="38">
        <f t="shared" si="2"/>
        <v>14.7</v>
      </c>
      <c r="I70" s="40">
        <f>F70*H70</f>
        <v>3660.2999999999997</v>
      </c>
      <c r="J70" s="32"/>
      <c r="K70" s="1"/>
      <c r="V70" s="1"/>
      <c r="W70" s="1"/>
      <c r="X70" s="1"/>
      <c r="Y70" s="57"/>
      <c r="AK70" s="63"/>
      <c r="AL70" s="63"/>
      <c r="AM70" s="63"/>
      <c r="AN70" s="63"/>
      <c r="AO70" s="63"/>
      <c r="AP70" s="63"/>
      <c r="AQ70" s="63"/>
    </row>
    <row r="71" spans="1:43">
      <c r="A71" s="1"/>
      <c r="B71" s="1"/>
      <c r="C71" s="1">
        <v>7</v>
      </c>
      <c r="D71" s="36"/>
      <c r="E71" s="37">
        <v>195</v>
      </c>
      <c r="F71" s="38">
        <v>250</v>
      </c>
      <c r="G71" s="50">
        <v>0.152</v>
      </c>
      <c r="H71" s="38">
        <f t="shared" si="2"/>
        <v>15.2</v>
      </c>
      <c r="I71" s="40">
        <f>F71*H71</f>
        <v>3800</v>
      </c>
      <c r="J71" s="32"/>
      <c r="K71" s="1"/>
      <c r="V71" s="1"/>
      <c r="W71" s="1"/>
      <c r="X71" s="1"/>
      <c r="Y71" s="57"/>
      <c r="AA71" s="1"/>
    </row>
    <row r="72" spans="1:43">
      <c r="A72" s="1"/>
      <c r="B72" s="1"/>
      <c r="C72" s="1">
        <v>8</v>
      </c>
      <c r="D72" s="36"/>
      <c r="E72" s="37">
        <v>194</v>
      </c>
      <c r="F72" s="38">
        <v>248</v>
      </c>
      <c r="G72" s="50">
        <v>0.16600000000000001</v>
      </c>
      <c r="H72" s="38">
        <f t="shared" si="2"/>
        <v>16.600000000000001</v>
      </c>
      <c r="I72" s="40">
        <f>F72*H72</f>
        <v>4116.8</v>
      </c>
      <c r="J72" s="32"/>
      <c r="K72" s="1"/>
      <c r="V72" s="1"/>
      <c r="W72" s="1"/>
      <c r="X72" s="1"/>
      <c r="Y72" s="57"/>
      <c r="Z72" s="1"/>
      <c r="AA72" s="1"/>
    </row>
    <row r="73" spans="1:43">
      <c r="A73" s="1"/>
      <c r="B73" s="1"/>
      <c r="C73" s="10">
        <v>9</v>
      </c>
      <c r="D73" s="36"/>
      <c r="E73" s="37">
        <v>189</v>
      </c>
      <c r="F73" s="38">
        <v>249</v>
      </c>
      <c r="G73" s="50">
        <v>0.17599999999999999</v>
      </c>
      <c r="H73" s="38">
        <f t="shared" si="2"/>
        <v>17.599999999999998</v>
      </c>
      <c r="I73" s="40">
        <f t="shared" ref="I73:I117" si="3">F73*H73</f>
        <v>4382.3999999999996</v>
      </c>
      <c r="J73" s="32"/>
      <c r="K73" s="1"/>
      <c r="Y73" s="57"/>
      <c r="Z73" s="1"/>
      <c r="AA73" s="1"/>
    </row>
    <row r="74" spans="1:43">
      <c r="A74" s="1"/>
      <c r="B74" s="1"/>
      <c r="C74" s="1">
        <v>10</v>
      </c>
      <c r="D74" s="36"/>
      <c r="E74" s="37">
        <v>189</v>
      </c>
      <c r="F74" s="38">
        <v>248</v>
      </c>
      <c r="G74" s="50">
        <v>0.193</v>
      </c>
      <c r="H74" s="38">
        <f t="shared" si="2"/>
        <v>19.3</v>
      </c>
      <c r="I74" s="40">
        <f t="shared" si="3"/>
        <v>4786.4000000000005</v>
      </c>
      <c r="J74" s="32"/>
      <c r="K74" s="1"/>
    </row>
    <row r="75" spans="1:43">
      <c r="A75" s="1"/>
      <c r="B75" s="1"/>
      <c r="C75" s="1">
        <v>11</v>
      </c>
      <c r="D75" s="36"/>
      <c r="E75" s="37">
        <v>189</v>
      </c>
      <c r="F75" s="38">
        <v>249</v>
      </c>
      <c r="G75" s="50">
        <v>0.186</v>
      </c>
      <c r="H75" s="38">
        <f t="shared" si="2"/>
        <v>18.600000000000001</v>
      </c>
      <c r="I75" s="40">
        <f t="shared" si="3"/>
        <v>4631.4000000000005</v>
      </c>
      <c r="J75" s="32"/>
      <c r="K75" s="1"/>
    </row>
    <row r="76" spans="1:43">
      <c r="A76" s="1"/>
      <c r="B76" s="1"/>
      <c r="C76" s="10">
        <v>12</v>
      </c>
      <c r="D76" s="36"/>
      <c r="E76" s="37">
        <v>188</v>
      </c>
      <c r="F76" s="38">
        <v>248</v>
      </c>
      <c r="G76" s="50">
        <v>0.151</v>
      </c>
      <c r="H76" s="38">
        <f t="shared" si="2"/>
        <v>15.1</v>
      </c>
      <c r="I76" s="40">
        <f t="shared" si="3"/>
        <v>3744.7999999999997</v>
      </c>
      <c r="J76" s="32"/>
      <c r="K76" s="1"/>
    </row>
    <row r="77" spans="1:43">
      <c r="A77" s="1"/>
      <c r="B77" s="1"/>
      <c r="C77" s="1">
        <v>13</v>
      </c>
      <c r="D77" s="36"/>
      <c r="E77" s="37">
        <v>193</v>
      </c>
      <c r="F77" s="38">
        <v>249</v>
      </c>
      <c r="G77" s="50">
        <v>0.152</v>
      </c>
      <c r="H77" s="38">
        <f t="shared" si="2"/>
        <v>15.2</v>
      </c>
      <c r="I77" s="40">
        <f t="shared" si="3"/>
        <v>3784.7999999999997</v>
      </c>
      <c r="J77" s="32"/>
      <c r="K77" s="1"/>
    </row>
    <row r="78" spans="1:43">
      <c r="A78" s="1"/>
      <c r="B78" s="1"/>
      <c r="C78" s="1">
        <v>14</v>
      </c>
      <c r="D78" s="36"/>
      <c r="E78" s="37">
        <v>192</v>
      </c>
      <c r="F78" s="38">
        <v>249</v>
      </c>
      <c r="G78" s="50">
        <v>0.14699999999999999</v>
      </c>
      <c r="H78" s="38">
        <f t="shared" si="2"/>
        <v>14.7</v>
      </c>
      <c r="I78" s="40">
        <f t="shared" si="3"/>
        <v>3660.2999999999997</v>
      </c>
      <c r="J78" s="32"/>
      <c r="K78" s="1"/>
      <c r="Y78" s="1"/>
    </row>
    <row r="79" spans="1:43">
      <c r="A79" s="1"/>
      <c r="B79" s="1"/>
      <c r="C79" s="10">
        <v>15</v>
      </c>
      <c r="D79" s="36"/>
      <c r="E79" s="37">
        <v>186</v>
      </c>
      <c r="F79" s="38">
        <v>249</v>
      </c>
      <c r="G79" s="50">
        <v>0.151</v>
      </c>
      <c r="H79" s="38">
        <f t="shared" si="2"/>
        <v>15.1</v>
      </c>
      <c r="I79" s="40">
        <f t="shared" si="3"/>
        <v>3759.9</v>
      </c>
      <c r="J79" s="32"/>
      <c r="K79" s="1"/>
      <c r="Y79" s="1"/>
      <c r="Z79" s="1"/>
      <c r="AA79" s="1"/>
    </row>
    <row r="80" spans="1:43">
      <c r="A80" s="1"/>
      <c r="B80" s="1"/>
      <c r="C80" s="1">
        <v>16</v>
      </c>
      <c r="D80" s="36"/>
      <c r="E80" s="37">
        <v>188</v>
      </c>
      <c r="F80" s="38">
        <v>247</v>
      </c>
      <c r="G80" s="50">
        <v>0.14899999999999999</v>
      </c>
      <c r="H80" s="38">
        <f t="shared" si="2"/>
        <v>14.899999999999999</v>
      </c>
      <c r="I80" s="40">
        <f t="shared" si="3"/>
        <v>3680.2999999999997</v>
      </c>
      <c r="J80" s="32"/>
      <c r="K80" s="1"/>
      <c r="Y80" s="1"/>
      <c r="Z80" s="1"/>
      <c r="AA80" s="1"/>
    </row>
    <row r="81" spans="1:43">
      <c r="A81" s="1"/>
      <c r="B81" s="1"/>
      <c r="C81" s="1">
        <v>17</v>
      </c>
      <c r="D81" s="36"/>
      <c r="E81" s="37">
        <v>191</v>
      </c>
      <c r="F81" s="45">
        <v>249</v>
      </c>
      <c r="G81" s="50">
        <v>0.13700000000000001</v>
      </c>
      <c r="H81" s="38">
        <f t="shared" si="2"/>
        <v>13.700000000000001</v>
      </c>
      <c r="I81" s="40">
        <f t="shared" si="3"/>
        <v>3411.3</v>
      </c>
      <c r="J81" s="32"/>
      <c r="K81" s="1"/>
      <c r="Y81" s="1"/>
      <c r="Z81" s="1"/>
      <c r="AA81" s="1"/>
    </row>
    <row r="82" spans="1:43">
      <c r="A82" s="1"/>
      <c r="B82" s="1"/>
      <c r="C82" s="10">
        <v>18</v>
      </c>
      <c r="D82" s="36"/>
      <c r="E82" s="37">
        <v>194</v>
      </c>
      <c r="F82" s="38">
        <v>248</v>
      </c>
      <c r="G82" s="50">
        <v>0.123</v>
      </c>
      <c r="H82" s="38">
        <f t="shared" si="2"/>
        <v>12.3</v>
      </c>
      <c r="I82" s="40">
        <f t="shared" si="3"/>
        <v>3050.4</v>
      </c>
      <c r="J82" s="32"/>
      <c r="K82" s="1"/>
      <c r="Y82" s="1"/>
      <c r="Z82" s="1"/>
      <c r="AA82" s="1"/>
    </row>
    <row r="83" spans="1:43">
      <c r="A83" s="1"/>
      <c r="B83" s="1"/>
      <c r="C83" s="1">
        <v>19</v>
      </c>
      <c r="D83" s="36"/>
      <c r="E83" s="37">
        <v>197</v>
      </c>
      <c r="F83" s="38">
        <v>249</v>
      </c>
      <c r="G83" s="50">
        <v>0.10100000000000001</v>
      </c>
      <c r="H83" s="38">
        <f t="shared" si="2"/>
        <v>10.100000000000001</v>
      </c>
      <c r="I83" s="40">
        <f t="shared" si="3"/>
        <v>2514.9000000000005</v>
      </c>
      <c r="J83" s="32"/>
      <c r="K83" s="1"/>
      <c r="L83" s="16"/>
      <c r="M83" s="16"/>
      <c r="N83" s="16"/>
      <c r="O83" s="16"/>
      <c r="P83" s="16"/>
      <c r="Q83" s="16"/>
      <c r="Y83" s="1"/>
      <c r="Z83" s="1"/>
      <c r="AA83" s="1"/>
    </row>
    <row r="84" spans="1:43">
      <c r="A84" s="1"/>
      <c r="B84" s="1"/>
      <c r="C84" s="1">
        <v>20</v>
      </c>
      <c r="D84" s="36"/>
      <c r="E84" s="37">
        <v>192</v>
      </c>
      <c r="F84" s="38">
        <v>249</v>
      </c>
      <c r="G84" s="50">
        <v>9.6000000000000002E-2</v>
      </c>
      <c r="H84" s="38">
        <f t="shared" si="2"/>
        <v>9.6</v>
      </c>
      <c r="I84" s="40">
        <f t="shared" si="3"/>
        <v>2390.4</v>
      </c>
      <c r="J84" s="32"/>
      <c r="K84" s="1"/>
      <c r="L84" s="26"/>
      <c r="M84" s="26"/>
      <c r="N84" s="26"/>
      <c r="O84" s="26"/>
      <c r="P84" s="26"/>
      <c r="Q84" s="26"/>
      <c r="Y84" s="1"/>
      <c r="Z84" s="1"/>
      <c r="AA84" s="1"/>
    </row>
    <row r="85" spans="1:43">
      <c r="A85" s="1"/>
      <c r="B85" s="1"/>
      <c r="C85" s="10">
        <v>21</v>
      </c>
      <c r="D85" s="36"/>
      <c r="E85" s="37">
        <v>181</v>
      </c>
      <c r="F85" s="38">
        <v>248</v>
      </c>
      <c r="G85" s="50">
        <v>9.0999999999999998E-2</v>
      </c>
      <c r="H85" s="38">
        <f t="shared" si="2"/>
        <v>9.1</v>
      </c>
      <c r="I85" s="40">
        <f t="shared" si="3"/>
        <v>2256.7999999999997</v>
      </c>
      <c r="J85" s="32"/>
      <c r="K85" s="1"/>
      <c r="L85" s="26"/>
      <c r="M85" s="26"/>
      <c r="N85" s="26"/>
      <c r="O85" s="26"/>
      <c r="P85" s="26"/>
      <c r="Q85" s="26"/>
      <c r="Y85" s="1"/>
      <c r="Z85" s="1"/>
      <c r="AA85" s="1"/>
    </row>
    <row r="86" spans="1:43">
      <c r="A86" s="1"/>
      <c r="B86" s="1"/>
      <c r="C86" s="1">
        <v>22</v>
      </c>
      <c r="D86" s="36"/>
      <c r="E86" s="37">
        <v>177</v>
      </c>
      <c r="F86" s="38">
        <v>244</v>
      </c>
      <c r="G86" s="50">
        <v>7.4999999999999997E-2</v>
      </c>
      <c r="H86" s="38">
        <f t="shared" si="2"/>
        <v>7.5</v>
      </c>
      <c r="I86" s="40">
        <f t="shared" si="3"/>
        <v>1830</v>
      </c>
      <c r="J86" s="32"/>
      <c r="K86" s="1"/>
      <c r="Y86" s="1"/>
      <c r="Z86" s="1"/>
      <c r="AA86" s="1"/>
    </row>
    <row r="87" spans="1:43">
      <c r="A87" s="1"/>
      <c r="B87" s="1"/>
      <c r="C87" s="1">
        <v>23</v>
      </c>
      <c r="D87" s="36"/>
      <c r="E87" s="37">
        <v>160</v>
      </c>
      <c r="F87" s="38">
        <v>238</v>
      </c>
      <c r="G87" s="50">
        <v>5.7000000000000002E-2</v>
      </c>
      <c r="H87" s="38">
        <f t="shared" si="2"/>
        <v>5.7</v>
      </c>
      <c r="I87" s="40">
        <f t="shared" si="3"/>
        <v>1356.6000000000001</v>
      </c>
      <c r="J87" s="32"/>
      <c r="K87" s="1"/>
      <c r="Y87" s="1"/>
      <c r="Z87" s="1"/>
      <c r="AA87" s="1"/>
    </row>
    <row r="88" spans="1:43">
      <c r="A88" s="1"/>
      <c r="B88" s="1"/>
      <c r="C88" s="10">
        <v>24</v>
      </c>
      <c r="D88" s="36"/>
      <c r="E88" s="37">
        <v>143</v>
      </c>
      <c r="F88" s="38">
        <v>192</v>
      </c>
      <c r="G88" s="50">
        <v>9.8638809999999997E-3</v>
      </c>
      <c r="H88" s="38">
        <f t="shared" si="2"/>
        <v>0.98638809999999999</v>
      </c>
      <c r="I88" s="40">
        <f t="shared" si="3"/>
        <v>189.38651519999999</v>
      </c>
      <c r="J88" s="32"/>
      <c r="K88" s="1"/>
      <c r="Y88" s="1"/>
      <c r="Z88" s="1"/>
      <c r="AA88" s="1"/>
    </row>
    <row r="89" spans="1:43">
      <c r="A89" s="1"/>
      <c r="B89" s="1"/>
      <c r="C89" s="1">
        <v>25</v>
      </c>
      <c r="D89" s="36"/>
      <c r="E89" s="37">
        <v>154</v>
      </c>
      <c r="F89" s="38">
        <v>205</v>
      </c>
      <c r="G89" s="50">
        <v>4.0816059999999998E-3</v>
      </c>
      <c r="H89" s="38">
        <f t="shared" si="2"/>
        <v>0.40816059999999998</v>
      </c>
      <c r="I89" s="40">
        <f t="shared" si="3"/>
        <v>83.672922999999997</v>
      </c>
      <c r="J89" s="32"/>
      <c r="K89" s="1"/>
      <c r="Y89" s="1"/>
      <c r="Z89" s="1"/>
      <c r="AA89" s="1"/>
    </row>
    <row r="90" spans="1:43" s="63" customFormat="1">
      <c r="A90" s="58"/>
      <c r="B90" s="58"/>
      <c r="C90" s="58">
        <v>26</v>
      </c>
      <c r="D90" s="36">
        <f>SUM(G90:G102)</f>
        <v>2.8620266289999998</v>
      </c>
      <c r="E90" s="59">
        <v>146</v>
      </c>
      <c r="F90" s="60">
        <v>182</v>
      </c>
      <c r="G90" s="61">
        <v>9.0266289999999996E-3</v>
      </c>
      <c r="H90" s="60">
        <f t="shared" si="2"/>
        <v>0.90266289999999993</v>
      </c>
      <c r="I90" s="40">
        <f t="shared" si="3"/>
        <v>164.28464779999999</v>
      </c>
      <c r="J90" s="62"/>
      <c r="K90" s="58"/>
      <c r="L90"/>
      <c r="M90"/>
      <c r="N90"/>
      <c r="O90"/>
      <c r="P90"/>
      <c r="Q90"/>
      <c r="R90"/>
      <c r="S90"/>
      <c r="T90"/>
      <c r="U90"/>
      <c r="V90"/>
      <c r="W90"/>
      <c r="X90"/>
      <c r="Y90" s="1"/>
      <c r="Z90" s="1"/>
      <c r="AA90" s="1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</row>
    <row r="91" spans="1:43">
      <c r="A91" s="1"/>
      <c r="B91" s="1"/>
      <c r="C91" s="58">
        <v>27</v>
      </c>
      <c r="D91" s="36"/>
      <c r="E91" s="37">
        <v>151</v>
      </c>
      <c r="F91" s="38">
        <v>240</v>
      </c>
      <c r="G91" s="50">
        <v>5.8000000000000003E-2</v>
      </c>
      <c r="H91" s="38">
        <f t="shared" si="2"/>
        <v>5.8000000000000007</v>
      </c>
      <c r="I91" s="40">
        <f t="shared" si="3"/>
        <v>1392.0000000000002</v>
      </c>
      <c r="J91" s="32"/>
      <c r="K91" s="1"/>
      <c r="Y91" s="1"/>
      <c r="Z91" s="1"/>
      <c r="AA91" s="1"/>
    </row>
    <row r="92" spans="1:43">
      <c r="A92" s="1"/>
      <c r="B92" s="1"/>
      <c r="C92" s="1">
        <v>28</v>
      </c>
      <c r="D92" s="36"/>
      <c r="E92" s="37">
        <v>156</v>
      </c>
      <c r="F92" s="38">
        <v>221</v>
      </c>
      <c r="G92" s="50">
        <v>0.09</v>
      </c>
      <c r="H92" s="38">
        <f t="shared" si="2"/>
        <v>9</v>
      </c>
      <c r="I92" s="40">
        <f t="shared" si="3"/>
        <v>1989</v>
      </c>
      <c r="J92" s="32"/>
      <c r="K92" s="1"/>
      <c r="Y92" s="1"/>
      <c r="Z92" s="1"/>
      <c r="AA92" s="1"/>
    </row>
    <row r="93" spans="1:43">
      <c r="A93" s="1"/>
      <c r="B93" s="1"/>
      <c r="C93" s="1">
        <v>29</v>
      </c>
      <c r="D93" s="36"/>
      <c r="E93" s="37">
        <v>181</v>
      </c>
      <c r="F93" s="38">
        <v>249</v>
      </c>
      <c r="G93" s="50">
        <v>0.32600000000000001</v>
      </c>
      <c r="H93" s="38">
        <f t="shared" si="2"/>
        <v>32.6</v>
      </c>
      <c r="I93" s="40">
        <f t="shared" si="3"/>
        <v>8117.4000000000005</v>
      </c>
      <c r="J93" s="32"/>
      <c r="K93" s="1"/>
      <c r="Y93" s="1"/>
      <c r="Z93" s="1"/>
      <c r="AA93" s="1"/>
    </row>
    <row r="94" spans="1:43">
      <c r="A94" s="1"/>
      <c r="B94" s="1"/>
      <c r="C94" s="10">
        <v>30</v>
      </c>
      <c r="D94" s="36"/>
      <c r="E94" s="37">
        <v>193</v>
      </c>
      <c r="F94" s="38">
        <v>249</v>
      </c>
      <c r="G94" s="50">
        <v>0.45200000000000001</v>
      </c>
      <c r="H94" s="38">
        <f t="shared" si="2"/>
        <v>45.2</v>
      </c>
      <c r="I94" s="40">
        <f t="shared" si="3"/>
        <v>11254.800000000001</v>
      </c>
      <c r="J94" s="32"/>
      <c r="K94" s="1"/>
      <c r="Y94" s="1"/>
      <c r="Z94" s="1"/>
      <c r="AA94" s="1"/>
    </row>
    <row r="95" spans="1:43">
      <c r="A95" s="1"/>
      <c r="B95" s="1"/>
      <c r="C95" s="1">
        <v>31</v>
      </c>
      <c r="D95" s="36"/>
      <c r="E95" s="37">
        <v>198</v>
      </c>
      <c r="F95" s="38">
        <v>249</v>
      </c>
      <c r="G95" s="50">
        <v>0.55200000000000005</v>
      </c>
      <c r="H95" s="38">
        <f t="shared" si="2"/>
        <v>55.2</v>
      </c>
      <c r="I95" s="40">
        <f t="shared" si="3"/>
        <v>13744.800000000001</v>
      </c>
      <c r="J95" s="32"/>
      <c r="K95" s="1"/>
      <c r="S95" s="16"/>
      <c r="T95" s="16"/>
      <c r="U95" s="16"/>
      <c r="V95" s="16"/>
      <c r="W95" s="16"/>
      <c r="X95" s="16"/>
      <c r="Y95" s="1"/>
      <c r="Z95" s="1"/>
      <c r="AA95" s="1"/>
    </row>
    <row r="96" spans="1:43">
      <c r="A96" s="1"/>
      <c r="B96" s="1"/>
      <c r="C96" s="1">
        <v>32</v>
      </c>
      <c r="D96" s="36"/>
      <c r="E96" s="37">
        <v>192</v>
      </c>
      <c r="F96" s="38">
        <v>251</v>
      </c>
      <c r="G96" s="50">
        <v>0.53400000000000003</v>
      </c>
      <c r="H96" s="38">
        <f t="shared" si="2"/>
        <v>53.400000000000006</v>
      </c>
      <c r="I96" s="40">
        <f t="shared" si="3"/>
        <v>13403.400000000001</v>
      </c>
      <c r="J96" s="32"/>
      <c r="K96" s="1"/>
      <c r="S96" s="26"/>
      <c r="T96" s="26"/>
      <c r="U96" s="26"/>
      <c r="V96" s="26"/>
      <c r="W96" s="26"/>
      <c r="X96" s="26"/>
      <c r="Y96" s="1"/>
      <c r="Z96" s="1"/>
      <c r="AA96" s="1"/>
    </row>
    <row r="97" spans="1:43">
      <c r="A97" s="1"/>
      <c r="B97" s="1"/>
      <c r="C97" s="10">
        <v>33</v>
      </c>
      <c r="D97" s="36"/>
      <c r="E97" s="37">
        <v>185</v>
      </c>
      <c r="F97" s="38">
        <v>248</v>
      </c>
      <c r="G97" s="50">
        <v>0.41299999999999998</v>
      </c>
      <c r="H97" s="38">
        <f t="shared" si="2"/>
        <v>41.3</v>
      </c>
      <c r="I97" s="40">
        <f t="shared" si="3"/>
        <v>10242.4</v>
      </c>
      <c r="J97" s="32"/>
      <c r="K97" s="1"/>
      <c r="S97" s="26"/>
      <c r="T97" s="26"/>
      <c r="U97" s="26"/>
      <c r="V97" s="26"/>
      <c r="W97" s="26"/>
      <c r="X97" s="26"/>
      <c r="Y97" s="1"/>
      <c r="Z97" s="1"/>
      <c r="AA97" s="1"/>
    </row>
    <row r="98" spans="1:43">
      <c r="A98" s="1"/>
      <c r="B98" s="1"/>
      <c r="C98" s="1">
        <v>34</v>
      </c>
      <c r="E98" s="37">
        <v>164</v>
      </c>
      <c r="F98" s="38">
        <v>249</v>
      </c>
      <c r="G98" s="50">
        <v>0.26</v>
      </c>
      <c r="H98" s="38">
        <f t="shared" si="2"/>
        <v>26</v>
      </c>
      <c r="I98" s="40">
        <f t="shared" si="3"/>
        <v>6474</v>
      </c>
      <c r="J98" s="32"/>
      <c r="K98" s="1"/>
      <c r="Y98" s="1"/>
      <c r="Z98" s="1"/>
      <c r="AA98" s="1"/>
    </row>
    <row r="99" spans="1:43">
      <c r="A99" s="1"/>
      <c r="B99" s="1"/>
      <c r="C99" s="1">
        <v>35</v>
      </c>
      <c r="D99" s="36"/>
      <c r="E99" s="37">
        <v>170</v>
      </c>
      <c r="F99" s="38">
        <v>246</v>
      </c>
      <c r="G99" s="50">
        <v>6.3E-2</v>
      </c>
      <c r="H99" s="38">
        <f t="shared" si="2"/>
        <v>6.3</v>
      </c>
      <c r="I99" s="40">
        <f t="shared" si="3"/>
        <v>1549.8</v>
      </c>
      <c r="J99" s="32"/>
      <c r="K99" s="1"/>
      <c r="Y99" s="1"/>
      <c r="Z99" s="1"/>
      <c r="AA99" s="1"/>
    </row>
    <row r="100" spans="1:43">
      <c r="A100" s="1"/>
      <c r="B100" s="1"/>
      <c r="C100" s="10">
        <v>36</v>
      </c>
      <c r="D100" s="36"/>
      <c r="E100" s="37">
        <v>149</v>
      </c>
      <c r="F100" s="38">
        <v>210</v>
      </c>
      <c r="G100" s="50">
        <v>5.5E-2</v>
      </c>
      <c r="H100" s="38">
        <f t="shared" si="2"/>
        <v>5.5</v>
      </c>
      <c r="I100" s="40">
        <f t="shared" si="3"/>
        <v>1155</v>
      </c>
      <c r="J100" s="32"/>
      <c r="K100" s="1"/>
      <c r="Y100" s="14"/>
      <c r="Z100" s="1"/>
      <c r="AA100" s="1"/>
      <c r="AK100" s="16"/>
      <c r="AL100" s="16"/>
      <c r="AM100" s="16"/>
      <c r="AN100" s="16"/>
      <c r="AO100" s="16"/>
      <c r="AP100" s="16"/>
      <c r="AQ100" s="16"/>
    </row>
    <row r="101" spans="1:43">
      <c r="A101" s="1"/>
      <c r="B101" s="1"/>
      <c r="C101" s="1">
        <v>37</v>
      </c>
      <c r="D101" s="36"/>
      <c r="E101" s="37">
        <v>150</v>
      </c>
      <c r="F101" s="38">
        <v>228</v>
      </c>
      <c r="G101" s="50">
        <v>0.05</v>
      </c>
      <c r="H101" s="38">
        <f t="shared" si="2"/>
        <v>5</v>
      </c>
      <c r="I101" s="40">
        <f t="shared" si="3"/>
        <v>1140</v>
      </c>
      <c r="J101" s="32"/>
      <c r="K101" s="1"/>
      <c r="R101" s="16"/>
      <c r="Y101" s="25"/>
      <c r="Z101" s="14"/>
      <c r="AA101" s="14"/>
      <c r="AB101" s="16"/>
      <c r="AC101" s="16"/>
      <c r="AD101" s="16"/>
      <c r="AE101" s="16"/>
      <c r="AF101" s="16"/>
      <c r="AG101" s="16"/>
      <c r="AH101" s="16"/>
      <c r="AI101" s="16"/>
      <c r="AJ101" s="16"/>
      <c r="AK101" s="26"/>
      <c r="AL101" s="26"/>
      <c r="AM101" s="26"/>
      <c r="AN101" s="26"/>
      <c r="AO101" s="26"/>
      <c r="AP101" s="26"/>
      <c r="AQ101" s="26"/>
    </row>
    <row r="102" spans="1:43">
      <c r="A102" s="1"/>
      <c r="B102" s="1"/>
      <c r="C102" s="1"/>
      <c r="D102" s="36"/>
      <c r="E102" s="37"/>
      <c r="F102" s="45"/>
      <c r="G102" s="50"/>
      <c r="H102" s="38">
        <f t="shared" si="2"/>
        <v>0</v>
      </c>
      <c r="I102" s="40">
        <f t="shared" si="3"/>
        <v>0</v>
      </c>
      <c r="J102" s="32"/>
      <c r="K102" s="1"/>
      <c r="R102" s="26"/>
      <c r="Y102" s="25"/>
      <c r="Z102" s="25"/>
      <c r="AA102" s="25"/>
      <c r="AB102" s="26"/>
      <c r="AC102" s="26"/>
      <c r="AD102" s="26"/>
      <c r="AE102" s="26"/>
      <c r="AF102" s="26"/>
      <c r="AG102" s="26"/>
      <c r="AH102" s="26"/>
      <c r="AI102" s="26"/>
      <c r="AJ102" s="26"/>
      <c r="AK102" s="26"/>
      <c r="AL102" s="26"/>
      <c r="AM102" s="26"/>
      <c r="AN102" s="26"/>
      <c r="AO102" s="26"/>
      <c r="AP102" s="26"/>
      <c r="AQ102" s="26"/>
    </row>
    <row r="103" spans="1:43">
      <c r="A103" s="1"/>
      <c r="B103" s="1"/>
      <c r="C103" s="1"/>
      <c r="D103" s="36"/>
      <c r="E103" s="37"/>
      <c r="F103" s="38"/>
      <c r="G103" s="50"/>
      <c r="H103" s="38">
        <f t="shared" si="2"/>
        <v>0</v>
      </c>
      <c r="I103" s="40">
        <f t="shared" si="3"/>
        <v>0</v>
      </c>
      <c r="J103" s="32"/>
      <c r="K103" s="1"/>
      <c r="R103" s="26"/>
      <c r="Y103" s="1"/>
      <c r="Z103" s="25"/>
      <c r="AA103" s="25"/>
      <c r="AB103" s="26"/>
      <c r="AC103" s="26"/>
      <c r="AD103" s="26"/>
      <c r="AE103" s="26"/>
      <c r="AF103" s="26"/>
      <c r="AG103" s="26"/>
      <c r="AH103" s="26"/>
      <c r="AI103" s="26"/>
      <c r="AJ103" s="26"/>
      <c r="AK103" s="26"/>
      <c r="AL103" s="26"/>
      <c r="AM103" s="26"/>
      <c r="AN103" s="26"/>
      <c r="AO103" s="26"/>
      <c r="AP103" s="26"/>
      <c r="AQ103" s="26"/>
    </row>
    <row r="104" spans="1:43">
      <c r="A104" s="1"/>
      <c r="B104" s="1"/>
      <c r="C104" s="1"/>
      <c r="D104" s="36"/>
      <c r="E104" s="37"/>
      <c r="F104" s="38"/>
      <c r="G104" s="50"/>
      <c r="H104" s="38">
        <f t="shared" si="2"/>
        <v>0</v>
      </c>
      <c r="I104" s="40">
        <f t="shared" si="3"/>
        <v>0</v>
      </c>
      <c r="J104" s="32"/>
      <c r="K104" s="1"/>
      <c r="Y104" s="1"/>
      <c r="Z104" s="1"/>
      <c r="AA104" s="1"/>
    </row>
    <row r="105" spans="1:43">
      <c r="A105" s="1"/>
      <c r="B105" s="1"/>
      <c r="C105" s="1"/>
      <c r="E105" s="37"/>
      <c r="F105" s="38"/>
      <c r="G105" s="50"/>
      <c r="H105" s="38">
        <f t="shared" si="2"/>
        <v>0</v>
      </c>
      <c r="I105" s="40">
        <f t="shared" si="3"/>
        <v>0</v>
      </c>
      <c r="J105" s="32"/>
      <c r="K105" s="1"/>
      <c r="Y105" s="1"/>
      <c r="Z105" s="1"/>
      <c r="AA105" s="1"/>
    </row>
    <row r="106" spans="1:43">
      <c r="A106" s="1"/>
      <c r="B106" s="1"/>
      <c r="C106" s="1"/>
      <c r="D106" s="36"/>
      <c r="E106" s="37"/>
      <c r="F106" s="38"/>
      <c r="G106" s="50"/>
      <c r="H106" s="38">
        <f t="shared" si="2"/>
        <v>0</v>
      </c>
      <c r="I106" s="40">
        <f t="shared" si="3"/>
        <v>0</v>
      </c>
      <c r="J106" s="32"/>
      <c r="K106" s="1"/>
      <c r="Y106" s="1"/>
      <c r="Z106" s="1"/>
      <c r="AA106" s="1"/>
    </row>
    <row r="107" spans="1:43">
      <c r="A107" s="1"/>
      <c r="B107" s="1"/>
      <c r="C107" s="1"/>
      <c r="D107" s="36"/>
      <c r="E107" s="37"/>
      <c r="F107" s="38"/>
      <c r="G107" s="50"/>
      <c r="H107" s="38">
        <f t="shared" si="2"/>
        <v>0</v>
      </c>
      <c r="I107" s="40">
        <f t="shared" si="3"/>
        <v>0</v>
      </c>
      <c r="J107" s="32"/>
      <c r="K107" s="1"/>
      <c r="Y107" s="1"/>
      <c r="Z107" s="1"/>
      <c r="AA107" s="1"/>
      <c r="AK107" s="63"/>
      <c r="AL107" s="63"/>
      <c r="AM107" s="63"/>
      <c r="AN107" s="63"/>
      <c r="AO107" s="63"/>
      <c r="AP107" s="63"/>
      <c r="AQ107" s="63"/>
    </row>
    <row r="108" spans="1:43">
      <c r="A108" s="1"/>
      <c r="B108" s="1"/>
      <c r="C108" s="1"/>
      <c r="D108" s="36"/>
      <c r="E108" s="37"/>
      <c r="F108" s="38"/>
      <c r="G108" s="50"/>
      <c r="H108" s="38">
        <f t="shared" si="2"/>
        <v>0</v>
      </c>
      <c r="I108" s="40">
        <f t="shared" si="3"/>
        <v>0</v>
      </c>
      <c r="J108" s="32"/>
      <c r="K108" s="1"/>
      <c r="Y108" s="1"/>
      <c r="Z108" s="1"/>
      <c r="AA108" s="1"/>
    </row>
    <row r="109" spans="1:43">
      <c r="A109" s="1"/>
      <c r="B109" s="1"/>
      <c r="C109" s="1"/>
      <c r="D109" s="36"/>
      <c r="E109" s="37"/>
      <c r="F109" s="38"/>
      <c r="G109" s="50"/>
      <c r="H109" s="38">
        <f t="shared" si="2"/>
        <v>0</v>
      </c>
      <c r="I109" s="40">
        <f t="shared" si="3"/>
        <v>0</v>
      </c>
      <c r="J109" s="32"/>
      <c r="K109" s="1"/>
      <c r="L109" s="1"/>
      <c r="M109" s="1"/>
      <c r="N109" s="1"/>
      <c r="O109" s="1"/>
      <c r="P109" s="1"/>
      <c r="Q109" s="1"/>
      <c r="Y109" s="1"/>
      <c r="Z109" s="1"/>
      <c r="AA109" s="1"/>
    </row>
    <row r="110" spans="1:43">
      <c r="A110" s="1"/>
      <c r="B110" s="1"/>
      <c r="C110" s="1"/>
      <c r="D110" s="36"/>
      <c r="E110" s="37"/>
      <c r="F110" s="38"/>
      <c r="G110" s="50"/>
      <c r="H110" s="38">
        <f t="shared" si="2"/>
        <v>0</v>
      </c>
      <c r="I110" s="40">
        <f t="shared" si="3"/>
        <v>0</v>
      </c>
      <c r="J110" s="32"/>
      <c r="K110" s="1"/>
      <c r="L110" s="1"/>
      <c r="M110" s="1"/>
      <c r="N110" s="1"/>
      <c r="O110" s="1"/>
      <c r="P110" s="1"/>
      <c r="Q110" s="1"/>
      <c r="Y110" s="1"/>
      <c r="Z110" s="1"/>
      <c r="AA110" s="1"/>
    </row>
    <row r="111" spans="1:43">
      <c r="A111" s="1"/>
      <c r="B111" s="1"/>
      <c r="C111" s="1"/>
      <c r="D111" s="36"/>
      <c r="E111" s="37"/>
      <c r="F111" s="38"/>
      <c r="G111" s="50"/>
      <c r="H111" s="38">
        <f t="shared" si="2"/>
        <v>0</v>
      </c>
      <c r="I111" s="40">
        <f t="shared" si="3"/>
        <v>0</v>
      </c>
      <c r="J111" s="32"/>
      <c r="K111" s="1"/>
      <c r="L111" s="1"/>
      <c r="M111" s="1"/>
      <c r="N111" s="1"/>
      <c r="O111" s="1"/>
      <c r="P111" s="1"/>
      <c r="Q111" s="1"/>
      <c r="Y111" s="1"/>
      <c r="Z111" s="1"/>
      <c r="AA111" s="1"/>
    </row>
    <row r="112" spans="1:43" s="16" customFormat="1">
      <c r="A112" s="14" t="s">
        <v>10</v>
      </c>
      <c r="B112" s="14"/>
      <c r="C112" s="14"/>
      <c r="D112" s="49">
        <f>SUM(G113:G141)</f>
        <v>2.3786399290000002</v>
      </c>
      <c r="E112" s="43"/>
      <c r="F112" s="44"/>
      <c r="G112" s="52"/>
      <c r="H112" s="44">
        <f t="shared" si="2"/>
        <v>0</v>
      </c>
      <c r="I112" s="40">
        <f t="shared" si="3"/>
        <v>0</v>
      </c>
      <c r="J112" s="34"/>
      <c r="K112" s="14"/>
      <c r="L112" s="1"/>
      <c r="M112" s="1"/>
      <c r="N112" s="1"/>
      <c r="O112" s="1"/>
      <c r="P112" s="1"/>
      <c r="Q112" s="1"/>
      <c r="R112"/>
      <c r="S112"/>
      <c r="T112"/>
      <c r="U112"/>
      <c r="V112"/>
      <c r="W112"/>
      <c r="X112"/>
      <c r="Y112" s="1"/>
      <c r="Z112" s="1"/>
      <c r="AA112" s="1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</row>
    <row r="113" spans="1:43" s="26" customFormat="1">
      <c r="A113" s="25"/>
      <c r="B113" s="25"/>
      <c r="C113" s="1">
        <v>1</v>
      </c>
      <c r="D113" s="36"/>
      <c r="E113" s="37">
        <v>149</v>
      </c>
      <c r="F113" s="39">
        <v>196</v>
      </c>
      <c r="G113" s="55">
        <v>1.7999999999999999E-2</v>
      </c>
      <c r="H113" s="39">
        <f t="shared" si="2"/>
        <v>1.7999999999999998</v>
      </c>
      <c r="I113" s="40">
        <f t="shared" si="3"/>
        <v>352.79999999999995</v>
      </c>
      <c r="J113" s="56">
        <f>SUM(I113:I160)</f>
        <v>109785.0750346</v>
      </c>
      <c r="K113" s="25"/>
      <c r="L113" s="1"/>
      <c r="M113" s="1"/>
      <c r="N113" s="1"/>
      <c r="O113" s="1"/>
      <c r="P113" s="1"/>
      <c r="Q113" s="1"/>
      <c r="R113"/>
      <c r="S113"/>
      <c r="T113"/>
      <c r="U113"/>
      <c r="V113"/>
      <c r="W113"/>
      <c r="X113"/>
      <c r="Y113" s="1"/>
      <c r="Z113" s="1"/>
      <c r="AA113" s="1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</row>
    <row r="114" spans="1:43">
      <c r="A114" s="1" t="s">
        <v>15</v>
      </c>
      <c r="B114" s="1"/>
      <c r="C114" s="1">
        <v>2</v>
      </c>
      <c r="D114" s="36"/>
      <c r="E114" s="37">
        <v>151</v>
      </c>
      <c r="F114" s="38">
        <v>210</v>
      </c>
      <c r="G114" s="50">
        <v>0.02</v>
      </c>
      <c r="H114" s="38">
        <f t="shared" si="2"/>
        <v>2</v>
      </c>
      <c r="I114" s="40">
        <f t="shared" si="3"/>
        <v>420</v>
      </c>
      <c r="J114" s="32"/>
      <c r="K114" s="1"/>
      <c r="Y114" s="1"/>
      <c r="Z114" s="1"/>
      <c r="AA114" s="1"/>
    </row>
    <row r="115" spans="1:43">
      <c r="A115" s="10" t="s">
        <v>17</v>
      </c>
      <c r="B115" s="1"/>
      <c r="C115" s="10">
        <v>3</v>
      </c>
      <c r="D115" s="36"/>
      <c r="E115" s="37">
        <v>154</v>
      </c>
      <c r="F115" s="38">
        <v>219</v>
      </c>
      <c r="G115" s="50">
        <v>1.4999999999999999E-2</v>
      </c>
      <c r="H115" s="38">
        <f t="shared" si="2"/>
        <v>1.5</v>
      </c>
      <c r="I115" s="40">
        <f t="shared" si="3"/>
        <v>328.5</v>
      </c>
      <c r="J115" s="32"/>
      <c r="K115" s="1"/>
      <c r="Y115" s="1"/>
      <c r="Z115" s="1"/>
      <c r="AA115" s="1"/>
    </row>
    <row r="116" spans="1:43">
      <c r="A116" s="1"/>
      <c r="B116" s="1"/>
      <c r="C116" s="1">
        <v>4</v>
      </c>
      <c r="D116" s="36"/>
      <c r="E116" s="37">
        <v>158</v>
      </c>
      <c r="F116" s="38">
        <v>239</v>
      </c>
      <c r="G116" s="50">
        <v>2.3E-2</v>
      </c>
      <c r="H116" s="38">
        <f t="shared" si="2"/>
        <v>2.2999999999999998</v>
      </c>
      <c r="I116" s="40">
        <f t="shared" si="3"/>
        <v>549.69999999999993</v>
      </c>
      <c r="J116" s="32"/>
      <c r="K116" s="1"/>
      <c r="Y116" s="1"/>
      <c r="Z116" s="1"/>
      <c r="AA116" s="1"/>
    </row>
    <row r="117" spans="1:43">
      <c r="A117" s="1"/>
      <c r="B117" s="1"/>
      <c r="C117" s="1">
        <v>5</v>
      </c>
      <c r="D117" s="36"/>
      <c r="E117" s="37">
        <v>150</v>
      </c>
      <c r="F117" s="38">
        <v>207</v>
      </c>
      <c r="G117" s="50">
        <v>1.6E-2</v>
      </c>
      <c r="H117" s="38">
        <f t="shared" si="2"/>
        <v>1.6</v>
      </c>
      <c r="I117" s="40">
        <f t="shared" si="3"/>
        <v>331.20000000000005</v>
      </c>
      <c r="J117" s="32"/>
      <c r="K117" s="1"/>
      <c r="Y117" s="1"/>
      <c r="Z117" s="1"/>
      <c r="AA117" s="1"/>
    </row>
    <row r="118" spans="1:43">
      <c r="A118" s="1"/>
      <c r="B118" s="1"/>
      <c r="C118" s="10">
        <v>6</v>
      </c>
      <c r="D118" s="36"/>
      <c r="E118" s="37">
        <v>149</v>
      </c>
      <c r="F118" s="38">
        <v>200</v>
      </c>
      <c r="G118" s="50">
        <v>3.2000000000000001E-2</v>
      </c>
      <c r="H118" s="38">
        <f t="shared" si="2"/>
        <v>3.2</v>
      </c>
      <c r="I118" s="40">
        <f t="shared" ref="I118:I157" si="4">F118*H118</f>
        <v>640</v>
      </c>
      <c r="J118" s="32"/>
      <c r="K118" s="1"/>
      <c r="Y118" s="1"/>
      <c r="Z118" s="1"/>
      <c r="AA118" s="1"/>
    </row>
    <row r="119" spans="1:43">
      <c r="A119" s="1"/>
      <c r="B119" s="1"/>
      <c r="C119" s="1">
        <v>7</v>
      </c>
      <c r="D119" s="36"/>
      <c r="E119" s="37">
        <v>160</v>
      </c>
      <c r="F119" s="38">
        <v>241</v>
      </c>
      <c r="G119" s="50">
        <v>0.04</v>
      </c>
      <c r="H119" s="38">
        <f t="shared" si="2"/>
        <v>4</v>
      </c>
      <c r="I119" s="40">
        <f t="shared" si="4"/>
        <v>964</v>
      </c>
      <c r="J119" s="32"/>
      <c r="K119" s="1"/>
      <c r="Y119" s="1"/>
      <c r="Z119" s="1"/>
      <c r="AA119" s="1"/>
    </row>
    <row r="120" spans="1:43">
      <c r="A120" s="1"/>
      <c r="B120" s="1"/>
      <c r="C120" s="1">
        <v>8</v>
      </c>
      <c r="D120" s="36"/>
      <c r="E120" s="37">
        <v>172</v>
      </c>
      <c r="F120" s="38">
        <v>247</v>
      </c>
      <c r="G120" s="50">
        <v>5.0999999999999997E-2</v>
      </c>
      <c r="H120" s="38">
        <f t="shared" si="2"/>
        <v>5.0999999999999996</v>
      </c>
      <c r="I120" s="40">
        <f t="shared" si="4"/>
        <v>1259.6999999999998</v>
      </c>
      <c r="J120" s="32"/>
      <c r="K120" s="1"/>
      <c r="Y120" s="1"/>
      <c r="Z120" s="1"/>
      <c r="AA120" s="1"/>
    </row>
    <row r="121" spans="1:43">
      <c r="A121" s="1"/>
      <c r="B121" s="1"/>
      <c r="C121" s="10">
        <v>9</v>
      </c>
      <c r="D121" s="36"/>
      <c r="E121" s="37">
        <v>182</v>
      </c>
      <c r="F121" s="38">
        <v>244</v>
      </c>
      <c r="G121" s="50">
        <v>9.5000000000000001E-2</v>
      </c>
      <c r="H121" s="38">
        <f t="shared" si="2"/>
        <v>9.5</v>
      </c>
      <c r="I121" s="40">
        <f t="shared" si="4"/>
        <v>2318</v>
      </c>
      <c r="J121" s="32"/>
      <c r="K121" s="1"/>
      <c r="S121" s="1"/>
      <c r="T121" s="1"/>
      <c r="U121" s="1"/>
      <c r="V121" s="1"/>
      <c r="W121" s="1"/>
      <c r="X121" s="1"/>
      <c r="Y121" s="1"/>
      <c r="Z121" s="1"/>
      <c r="AA121" s="1"/>
    </row>
    <row r="122" spans="1:43">
      <c r="A122" s="1"/>
      <c r="B122" s="1"/>
      <c r="C122" s="1">
        <v>10</v>
      </c>
      <c r="D122" s="36"/>
      <c r="E122" s="37">
        <v>189</v>
      </c>
      <c r="F122" s="38">
        <v>246</v>
      </c>
      <c r="G122" s="50">
        <v>0.11</v>
      </c>
      <c r="H122" s="38">
        <f t="shared" si="2"/>
        <v>11</v>
      </c>
      <c r="I122" s="40">
        <f t="shared" si="4"/>
        <v>2706</v>
      </c>
      <c r="J122" s="32"/>
      <c r="K122" s="1"/>
      <c r="S122" s="1"/>
      <c r="T122" s="1"/>
      <c r="U122" s="1"/>
      <c r="V122" s="1"/>
      <c r="W122" s="1"/>
      <c r="X122" s="1"/>
      <c r="Y122" s="1"/>
      <c r="Z122" s="1"/>
      <c r="AA122" s="1"/>
    </row>
    <row r="123" spans="1:43">
      <c r="A123" s="1"/>
      <c r="B123" s="1"/>
      <c r="C123" s="1">
        <v>11</v>
      </c>
      <c r="D123" s="36"/>
      <c r="E123" s="37">
        <v>190</v>
      </c>
      <c r="F123" s="38">
        <v>248</v>
      </c>
      <c r="G123" s="50">
        <v>0.124</v>
      </c>
      <c r="H123" s="38">
        <f t="shared" si="2"/>
        <v>12.4</v>
      </c>
      <c r="I123" s="40">
        <f t="shared" si="4"/>
        <v>3075.2000000000003</v>
      </c>
      <c r="J123" s="32"/>
      <c r="K123" s="1"/>
      <c r="S123" s="1"/>
      <c r="T123" s="1"/>
      <c r="U123" s="1"/>
      <c r="V123" s="1"/>
      <c r="W123" s="1"/>
      <c r="X123" s="1"/>
      <c r="Y123" s="1"/>
      <c r="Z123" s="1"/>
      <c r="AA123" s="1"/>
    </row>
    <row r="124" spans="1:43">
      <c r="A124" s="1"/>
      <c r="B124" s="1"/>
      <c r="C124" s="10">
        <v>12</v>
      </c>
      <c r="D124" s="36"/>
      <c r="E124" s="37">
        <v>190</v>
      </c>
      <c r="F124" s="38">
        <v>249</v>
      </c>
      <c r="G124" s="50">
        <v>0.13400000000000001</v>
      </c>
      <c r="H124" s="38">
        <f t="shared" ref="H124:H174" si="5">100*G124</f>
        <v>13.4</v>
      </c>
      <c r="I124" s="40">
        <f t="shared" si="4"/>
        <v>3336.6</v>
      </c>
      <c r="J124" s="32"/>
      <c r="K124" s="1"/>
      <c r="S124" s="1"/>
      <c r="T124" s="1"/>
      <c r="U124" s="1"/>
      <c r="V124" s="1"/>
      <c r="W124" s="1"/>
      <c r="X124" s="1"/>
      <c r="Y124" s="1"/>
      <c r="Z124" s="1"/>
      <c r="AA124" s="1"/>
    </row>
    <row r="125" spans="1:43">
      <c r="A125" s="1"/>
      <c r="B125" s="1"/>
      <c r="C125" s="1">
        <v>13</v>
      </c>
      <c r="D125" s="36"/>
      <c r="E125" s="37">
        <v>185</v>
      </c>
      <c r="F125" s="38">
        <v>248</v>
      </c>
      <c r="G125" s="50">
        <v>0.14599999999999999</v>
      </c>
      <c r="H125" s="38">
        <f t="shared" si="5"/>
        <v>14.6</v>
      </c>
      <c r="I125" s="40">
        <f t="shared" si="4"/>
        <v>3620.7999999999997</v>
      </c>
      <c r="J125" s="32"/>
      <c r="K125" s="1"/>
      <c r="S125" s="1"/>
      <c r="T125" s="1"/>
      <c r="U125" s="1"/>
      <c r="V125" s="1"/>
      <c r="W125" s="1"/>
      <c r="X125" s="1"/>
      <c r="Y125" s="1"/>
      <c r="Z125" s="1"/>
      <c r="AA125" s="1"/>
    </row>
    <row r="126" spans="1:43">
      <c r="A126" s="1"/>
      <c r="B126" s="1"/>
      <c r="C126" s="1">
        <v>14</v>
      </c>
      <c r="D126" s="36"/>
      <c r="E126" s="37">
        <v>189</v>
      </c>
      <c r="F126" s="38">
        <v>246</v>
      </c>
      <c r="G126" s="50">
        <v>0.14599999999999999</v>
      </c>
      <c r="H126" s="38">
        <f t="shared" si="5"/>
        <v>14.6</v>
      </c>
      <c r="I126" s="40">
        <f t="shared" si="4"/>
        <v>3591.6</v>
      </c>
      <c r="J126" s="32"/>
      <c r="K126" s="1"/>
      <c r="Y126" s="1"/>
      <c r="Z126" s="1"/>
      <c r="AA126" s="1"/>
    </row>
    <row r="127" spans="1:43">
      <c r="A127" s="1"/>
      <c r="B127" s="1"/>
      <c r="C127" s="10">
        <v>15</v>
      </c>
      <c r="D127" s="36"/>
      <c r="E127" s="37">
        <v>184</v>
      </c>
      <c r="F127" s="38">
        <v>249</v>
      </c>
      <c r="G127" s="50">
        <v>0.14099999999999999</v>
      </c>
      <c r="H127" s="38">
        <f t="shared" si="5"/>
        <v>14.099999999999998</v>
      </c>
      <c r="I127" s="40">
        <f t="shared" si="4"/>
        <v>3510.8999999999996</v>
      </c>
      <c r="J127" s="32"/>
      <c r="K127" s="1"/>
      <c r="R127" s="1"/>
      <c r="Y127" s="1"/>
      <c r="Z127" s="1"/>
      <c r="AA127" s="1"/>
    </row>
    <row r="128" spans="1:43">
      <c r="A128" s="1"/>
      <c r="B128" s="1"/>
      <c r="C128" s="1">
        <v>16</v>
      </c>
      <c r="D128" s="36"/>
      <c r="E128" s="37">
        <v>184</v>
      </c>
      <c r="F128" s="38">
        <v>247</v>
      </c>
      <c r="G128" s="50">
        <v>0.13</v>
      </c>
      <c r="H128" s="38">
        <f t="shared" si="5"/>
        <v>13</v>
      </c>
      <c r="I128" s="40">
        <f t="shared" si="4"/>
        <v>3211</v>
      </c>
      <c r="J128" s="32"/>
      <c r="K128" s="1"/>
      <c r="R128" s="1"/>
      <c r="Y128" s="1"/>
      <c r="Z128" s="1"/>
      <c r="AA128" s="1"/>
    </row>
    <row r="129" spans="1:43">
      <c r="A129" s="1"/>
      <c r="B129" s="1"/>
      <c r="C129" s="1">
        <v>17</v>
      </c>
      <c r="D129" s="36"/>
      <c r="E129" s="37">
        <v>186</v>
      </c>
      <c r="F129" s="38">
        <v>248</v>
      </c>
      <c r="G129" s="50">
        <v>0.129</v>
      </c>
      <c r="H129" s="38">
        <f t="shared" si="5"/>
        <v>12.9</v>
      </c>
      <c r="I129" s="40">
        <f t="shared" si="4"/>
        <v>3199.2000000000003</v>
      </c>
      <c r="J129" s="32"/>
      <c r="K129" s="1"/>
      <c r="R129" s="1"/>
      <c r="Y129" s="1"/>
      <c r="Z129" s="1"/>
      <c r="AA129" s="1"/>
    </row>
    <row r="130" spans="1:43">
      <c r="A130" s="1"/>
      <c r="B130" s="1"/>
      <c r="C130" s="10">
        <v>18</v>
      </c>
      <c r="D130" s="36"/>
      <c r="E130" s="37">
        <v>184</v>
      </c>
      <c r="F130" s="38">
        <v>249</v>
      </c>
      <c r="G130" s="50">
        <v>0.13300000000000001</v>
      </c>
      <c r="H130" s="38">
        <f t="shared" si="5"/>
        <v>13.3</v>
      </c>
      <c r="I130" s="40">
        <f t="shared" si="4"/>
        <v>3311.7000000000003</v>
      </c>
      <c r="J130" s="32"/>
      <c r="K130" s="1"/>
      <c r="R130" s="1"/>
      <c r="Y130" s="1"/>
      <c r="Z130" s="1"/>
      <c r="AA130" s="1"/>
    </row>
    <row r="131" spans="1:43">
      <c r="A131" s="1"/>
      <c r="B131" s="1"/>
      <c r="C131" s="1">
        <v>19</v>
      </c>
      <c r="D131" s="36"/>
      <c r="E131" s="37">
        <v>182</v>
      </c>
      <c r="F131" s="38">
        <v>248</v>
      </c>
      <c r="G131" s="50">
        <v>0.13200000000000001</v>
      </c>
      <c r="H131" s="38">
        <f t="shared" si="5"/>
        <v>13.200000000000001</v>
      </c>
      <c r="I131" s="40">
        <f t="shared" si="4"/>
        <v>3273.6000000000004</v>
      </c>
      <c r="J131" s="32"/>
      <c r="K131" s="1"/>
      <c r="L131" s="14"/>
      <c r="M131" s="14"/>
      <c r="N131" s="14"/>
      <c r="O131" s="14"/>
      <c r="P131" s="14"/>
      <c r="Q131" s="14"/>
      <c r="R131" s="1"/>
      <c r="Y131" s="1"/>
      <c r="Z131" s="1"/>
      <c r="AA131" s="1"/>
    </row>
    <row r="132" spans="1:43">
      <c r="A132" s="1"/>
      <c r="B132" s="1"/>
      <c r="C132" s="1">
        <v>20</v>
      </c>
      <c r="D132" s="36"/>
      <c r="E132" s="37">
        <v>181</v>
      </c>
      <c r="F132" s="38">
        <v>248</v>
      </c>
      <c r="G132" s="50">
        <v>0.127</v>
      </c>
      <c r="H132" s="38">
        <f t="shared" si="5"/>
        <v>12.7</v>
      </c>
      <c r="I132" s="40">
        <f t="shared" si="4"/>
        <v>3149.6</v>
      </c>
      <c r="J132" s="32"/>
      <c r="K132" s="1"/>
      <c r="L132" s="25"/>
      <c r="M132" s="25"/>
      <c r="N132" s="25"/>
      <c r="O132" s="25"/>
      <c r="P132" s="25"/>
      <c r="Q132" s="25"/>
      <c r="Y132" s="1"/>
      <c r="Z132" s="1"/>
      <c r="AA132" s="1"/>
    </row>
    <row r="133" spans="1:43">
      <c r="A133" s="1"/>
      <c r="B133" s="1"/>
      <c r="C133" s="10">
        <v>21</v>
      </c>
      <c r="E133" s="37">
        <v>180</v>
      </c>
      <c r="F133" s="38">
        <v>247</v>
      </c>
      <c r="G133" s="50">
        <v>0.11700000000000001</v>
      </c>
      <c r="H133" s="38">
        <f t="shared" si="5"/>
        <v>11.700000000000001</v>
      </c>
      <c r="I133" s="40">
        <f t="shared" si="4"/>
        <v>2889.9</v>
      </c>
      <c r="J133" s="32"/>
      <c r="K133" s="1"/>
      <c r="Y133" s="1"/>
      <c r="Z133" s="1"/>
      <c r="AA133" s="1"/>
    </row>
    <row r="134" spans="1:43">
      <c r="A134" s="1"/>
      <c r="B134" s="1"/>
      <c r="C134" s="1">
        <v>22</v>
      </c>
      <c r="D134" s="36"/>
      <c r="E134" s="37">
        <v>184</v>
      </c>
      <c r="F134" s="38">
        <v>247</v>
      </c>
      <c r="G134" s="50">
        <v>9.8000000000000004E-2</v>
      </c>
      <c r="H134" s="38">
        <f t="shared" si="5"/>
        <v>9.8000000000000007</v>
      </c>
      <c r="I134" s="40">
        <f t="shared" si="4"/>
        <v>2420.6000000000004</v>
      </c>
      <c r="J134" s="32"/>
      <c r="K134" s="1"/>
      <c r="Y134" s="1"/>
      <c r="Z134" s="1"/>
      <c r="AA134" s="1"/>
    </row>
    <row r="135" spans="1:43">
      <c r="A135" s="1"/>
      <c r="B135" s="1"/>
      <c r="C135" s="1">
        <v>23</v>
      </c>
      <c r="D135" s="36"/>
      <c r="E135" s="37">
        <v>178</v>
      </c>
      <c r="F135" s="38">
        <v>248</v>
      </c>
      <c r="G135" s="50">
        <v>9.0999999999999998E-2</v>
      </c>
      <c r="H135" s="38">
        <f t="shared" si="5"/>
        <v>9.1</v>
      </c>
      <c r="I135" s="40">
        <f t="shared" si="4"/>
        <v>2256.7999999999997</v>
      </c>
      <c r="J135" s="32"/>
      <c r="K135" s="1"/>
      <c r="Y135" s="1"/>
      <c r="Z135" s="1"/>
      <c r="AA135" s="1"/>
    </row>
    <row r="136" spans="1:43">
      <c r="A136" s="1"/>
      <c r="B136" s="1"/>
      <c r="C136" s="10">
        <v>24</v>
      </c>
      <c r="D136" s="36"/>
      <c r="E136" s="37">
        <v>169</v>
      </c>
      <c r="F136" s="38">
        <v>245</v>
      </c>
      <c r="G136" s="50">
        <v>0.09</v>
      </c>
      <c r="H136" s="38">
        <f t="shared" si="5"/>
        <v>9</v>
      </c>
      <c r="I136" s="40">
        <f t="shared" si="4"/>
        <v>2205</v>
      </c>
      <c r="J136" s="32"/>
      <c r="K136" s="1"/>
      <c r="Y136" s="1"/>
      <c r="Z136" s="1"/>
      <c r="AA136" s="1"/>
    </row>
    <row r="137" spans="1:43">
      <c r="A137" s="1"/>
      <c r="B137" s="1"/>
      <c r="C137" s="1">
        <v>25</v>
      </c>
      <c r="D137" s="36"/>
      <c r="E137" s="37">
        <v>168</v>
      </c>
      <c r="F137" s="38">
        <v>245</v>
      </c>
      <c r="G137" s="50">
        <v>6.6000000000000003E-2</v>
      </c>
      <c r="H137" s="38">
        <f t="shared" si="5"/>
        <v>6.6000000000000005</v>
      </c>
      <c r="I137" s="40">
        <f t="shared" si="4"/>
        <v>1617.0000000000002</v>
      </c>
      <c r="J137" s="32"/>
      <c r="K137" s="1"/>
      <c r="L137" s="63"/>
      <c r="M137" s="63"/>
      <c r="N137" s="63"/>
      <c r="O137" s="63"/>
      <c r="P137" s="63"/>
      <c r="Q137" s="63"/>
      <c r="Y137" s="1"/>
      <c r="Z137" s="1"/>
      <c r="AA137" s="1"/>
    </row>
    <row r="138" spans="1:43">
      <c r="A138" s="1"/>
      <c r="B138" s="1"/>
      <c r="C138" s="1">
        <v>26</v>
      </c>
      <c r="D138" s="36"/>
      <c r="E138" s="37">
        <v>170</v>
      </c>
      <c r="F138" s="38">
        <v>248</v>
      </c>
      <c r="G138" s="50">
        <v>8.2000000000000003E-2</v>
      </c>
      <c r="H138" s="38">
        <f t="shared" si="5"/>
        <v>8.2000000000000011</v>
      </c>
      <c r="I138" s="40">
        <f t="shared" si="4"/>
        <v>2033.6000000000004</v>
      </c>
      <c r="J138" s="32"/>
      <c r="K138" s="1"/>
      <c r="Y138" s="1"/>
      <c r="Z138" s="1"/>
      <c r="AA138" s="1"/>
    </row>
    <row r="139" spans="1:43">
      <c r="A139" s="1"/>
      <c r="B139" s="1"/>
      <c r="C139" s="58">
        <v>27</v>
      </c>
      <c r="D139" s="36"/>
      <c r="E139" s="37">
        <v>170</v>
      </c>
      <c r="F139" s="38">
        <v>246</v>
      </c>
      <c r="G139" s="50">
        <v>4.5999999999999999E-2</v>
      </c>
      <c r="H139" s="38">
        <f t="shared" si="5"/>
        <v>4.5999999999999996</v>
      </c>
      <c r="I139" s="40">
        <f t="shared" si="4"/>
        <v>1131.5999999999999</v>
      </c>
      <c r="J139" s="32"/>
      <c r="K139" s="1"/>
      <c r="Y139" s="1"/>
      <c r="Z139" s="1"/>
      <c r="AA139" s="1"/>
    </row>
    <row r="140" spans="1:43">
      <c r="A140" s="1"/>
      <c r="B140" s="1"/>
      <c r="C140" s="1">
        <v>28</v>
      </c>
      <c r="D140" s="36"/>
      <c r="E140" s="37">
        <v>156</v>
      </c>
      <c r="F140" s="38">
        <v>204</v>
      </c>
      <c r="G140" s="50">
        <v>1.9E-2</v>
      </c>
      <c r="H140" s="38">
        <f t="shared" si="5"/>
        <v>1.9</v>
      </c>
      <c r="I140" s="40">
        <f t="shared" si="4"/>
        <v>387.59999999999997</v>
      </c>
      <c r="J140" s="32"/>
      <c r="K140" s="1"/>
      <c r="Y140" s="1"/>
      <c r="Z140" s="1"/>
      <c r="AA140" s="1"/>
    </row>
    <row r="141" spans="1:43">
      <c r="A141" s="1"/>
      <c r="B141" s="1"/>
      <c r="C141" s="1">
        <v>29</v>
      </c>
      <c r="D141" s="36"/>
      <c r="E141" s="37">
        <v>149</v>
      </c>
      <c r="F141" s="38">
        <v>199</v>
      </c>
      <c r="G141" s="50">
        <v>7.6399290000000002E-3</v>
      </c>
      <c r="H141" s="38">
        <f t="shared" si="5"/>
        <v>0.76399289999999997</v>
      </c>
      <c r="I141" s="40">
        <f t="shared" si="4"/>
        <v>152.03458709999998</v>
      </c>
      <c r="J141" s="32"/>
      <c r="K141" s="1"/>
      <c r="Y141" s="1"/>
      <c r="Z141" s="1"/>
      <c r="AA141" s="1"/>
    </row>
    <row r="142" spans="1:43" s="63" customFormat="1">
      <c r="A142" s="58"/>
      <c r="B142" s="58"/>
      <c r="C142" s="58">
        <v>30</v>
      </c>
      <c r="D142" s="36">
        <f>SUM(G142:G153)</f>
        <v>2.1005822750000003</v>
      </c>
      <c r="E142" s="59">
        <v>146</v>
      </c>
      <c r="F142" s="60">
        <v>193</v>
      </c>
      <c r="G142" s="61">
        <v>2.5999999999999999E-2</v>
      </c>
      <c r="H142" s="60">
        <f t="shared" si="5"/>
        <v>2.6</v>
      </c>
      <c r="I142" s="40">
        <f t="shared" si="4"/>
        <v>501.8</v>
      </c>
      <c r="J142" s="62"/>
      <c r="K142" s="58"/>
      <c r="L142"/>
      <c r="M142"/>
      <c r="N142"/>
      <c r="O142"/>
      <c r="P142"/>
      <c r="Q142"/>
      <c r="R142"/>
      <c r="S142"/>
      <c r="T142"/>
      <c r="U142"/>
      <c r="V142"/>
      <c r="W142"/>
      <c r="X142"/>
      <c r="Y142" s="1"/>
      <c r="Z142" s="1"/>
      <c r="AA142" s="1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</row>
    <row r="143" spans="1:43">
      <c r="A143" s="1"/>
      <c r="B143" s="1"/>
      <c r="C143" s="1">
        <v>31</v>
      </c>
      <c r="D143" s="36"/>
      <c r="E143" s="37">
        <v>152</v>
      </c>
      <c r="F143" s="38">
        <v>244</v>
      </c>
      <c r="G143" s="50">
        <v>9.1999999999999998E-2</v>
      </c>
      <c r="H143" s="38">
        <f t="shared" si="5"/>
        <v>9.1999999999999993</v>
      </c>
      <c r="I143" s="40">
        <f t="shared" si="4"/>
        <v>2244.7999999999997</v>
      </c>
      <c r="J143" s="32"/>
      <c r="K143" s="1"/>
      <c r="S143" s="14"/>
      <c r="T143" s="14"/>
      <c r="U143" s="14"/>
      <c r="V143" s="14"/>
      <c r="W143" s="14"/>
      <c r="X143" s="14"/>
      <c r="Y143" s="1"/>
      <c r="Z143" s="1"/>
      <c r="AA143" s="1"/>
    </row>
    <row r="144" spans="1:43">
      <c r="A144" s="1"/>
      <c r="B144" s="1"/>
      <c r="C144" s="1">
        <v>32</v>
      </c>
      <c r="D144" s="36"/>
      <c r="E144" s="37">
        <v>168</v>
      </c>
      <c r="F144" s="38">
        <v>245</v>
      </c>
      <c r="G144" s="50">
        <v>0.246</v>
      </c>
      <c r="H144" s="38">
        <f t="shared" si="5"/>
        <v>24.6</v>
      </c>
      <c r="I144" s="40">
        <f t="shared" si="4"/>
        <v>6027</v>
      </c>
      <c r="J144" s="32"/>
      <c r="K144" s="1"/>
      <c r="S144" s="25"/>
      <c r="T144" s="25"/>
      <c r="U144" s="25"/>
      <c r="V144" s="25"/>
      <c r="W144" s="25"/>
      <c r="X144" s="25"/>
      <c r="Y144" s="1"/>
      <c r="Z144" s="1"/>
      <c r="AA144" s="1"/>
    </row>
    <row r="145" spans="1:43">
      <c r="A145" s="1"/>
      <c r="B145" s="1"/>
      <c r="C145" s="10">
        <v>33</v>
      </c>
      <c r="D145" s="36"/>
      <c r="E145" s="37">
        <v>177</v>
      </c>
      <c r="F145" s="38">
        <v>249</v>
      </c>
      <c r="G145" s="50">
        <v>3.78E-2</v>
      </c>
      <c r="H145" s="38">
        <f t="shared" si="5"/>
        <v>3.7800000000000002</v>
      </c>
      <c r="I145" s="40">
        <f t="shared" si="4"/>
        <v>941.22</v>
      </c>
      <c r="J145" s="32"/>
      <c r="K145" s="1"/>
      <c r="Y145" s="1"/>
      <c r="Z145" s="1"/>
      <c r="AA145" s="1"/>
    </row>
    <row r="146" spans="1:43">
      <c r="A146" s="1"/>
      <c r="B146" s="1"/>
      <c r="C146" s="1">
        <v>34</v>
      </c>
      <c r="D146" s="36"/>
      <c r="E146" s="37">
        <v>183</v>
      </c>
      <c r="F146" s="38">
        <v>248</v>
      </c>
      <c r="G146" s="50">
        <v>0.39200000000000002</v>
      </c>
      <c r="H146" s="38">
        <f t="shared" si="5"/>
        <v>39.200000000000003</v>
      </c>
      <c r="I146" s="40">
        <f t="shared" si="4"/>
        <v>9721.6</v>
      </c>
      <c r="J146" s="32"/>
      <c r="K146" s="1"/>
      <c r="Y146" s="1"/>
      <c r="Z146" s="1"/>
      <c r="AA146" s="1"/>
    </row>
    <row r="147" spans="1:43">
      <c r="A147" s="1"/>
      <c r="B147" s="1"/>
      <c r="C147" s="1">
        <v>35</v>
      </c>
      <c r="D147" s="36"/>
      <c r="E147" s="37">
        <v>183</v>
      </c>
      <c r="F147" s="38">
        <v>248</v>
      </c>
      <c r="G147" s="50">
        <v>0.39900000000000002</v>
      </c>
      <c r="H147" s="38">
        <f t="shared" si="5"/>
        <v>39.900000000000006</v>
      </c>
      <c r="I147" s="40">
        <f t="shared" si="4"/>
        <v>9895.2000000000007</v>
      </c>
      <c r="J147" s="32"/>
      <c r="K147" s="1"/>
      <c r="Y147" s="1"/>
      <c r="Z147" s="1"/>
      <c r="AA147" s="1"/>
    </row>
    <row r="148" spans="1:43">
      <c r="A148" s="1"/>
      <c r="B148" s="1"/>
      <c r="C148" s="10">
        <v>36</v>
      </c>
      <c r="D148" s="36"/>
      <c r="E148" s="37">
        <v>179</v>
      </c>
      <c r="F148" s="38">
        <v>249</v>
      </c>
      <c r="G148" s="50">
        <v>0.39</v>
      </c>
      <c r="H148" s="38">
        <f t="shared" si="5"/>
        <v>39</v>
      </c>
      <c r="I148" s="40">
        <f t="shared" si="4"/>
        <v>9711</v>
      </c>
      <c r="J148" s="32"/>
      <c r="K148" s="1"/>
      <c r="Y148" s="14"/>
      <c r="Z148" s="1"/>
      <c r="AA148" s="1"/>
      <c r="AK148" s="16"/>
      <c r="AL148" s="16"/>
      <c r="AM148" s="16"/>
      <c r="AN148" s="16"/>
      <c r="AO148" s="16"/>
      <c r="AP148" s="16"/>
      <c r="AQ148" s="16"/>
    </row>
    <row r="149" spans="1:43">
      <c r="A149" s="1"/>
      <c r="B149" s="1"/>
      <c r="C149" s="1">
        <v>37</v>
      </c>
      <c r="D149" s="36"/>
      <c r="E149" s="37">
        <v>175</v>
      </c>
      <c r="F149" s="38">
        <v>248</v>
      </c>
      <c r="G149" s="50">
        <v>0.312</v>
      </c>
      <c r="H149" s="38">
        <f t="shared" si="5"/>
        <v>31.2</v>
      </c>
      <c r="I149" s="40">
        <f t="shared" si="4"/>
        <v>7737.5999999999995</v>
      </c>
      <c r="J149" s="32"/>
      <c r="K149" s="1"/>
      <c r="R149" s="14"/>
      <c r="S149" s="63"/>
      <c r="T149" s="63"/>
      <c r="U149" s="63"/>
      <c r="V149" s="63"/>
      <c r="W149" s="63"/>
      <c r="X149" s="63"/>
      <c r="Y149" s="25"/>
      <c r="Z149" s="14"/>
      <c r="AA149" s="14"/>
      <c r="AB149" s="16"/>
      <c r="AC149" s="16"/>
      <c r="AD149" s="16"/>
      <c r="AE149" s="16"/>
      <c r="AF149" s="16"/>
      <c r="AG149" s="16"/>
      <c r="AH149" s="16"/>
      <c r="AI149" s="16"/>
      <c r="AJ149" s="16"/>
      <c r="AK149" s="26"/>
      <c r="AL149" s="26"/>
      <c r="AM149" s="26"/>
      <c r="AN149" s="26"/>
      <c r="AO149" s="26"/>
      <c r="AP149" s="26"/>
      <c r="AQ149" s="26"/>
    </row>
    <row r="150" spans="1:43">
      <c r="A150" s="1"/>
      <c r="B150" s="1"/>
      <c r="C150" s="1">
        <v>38</v>
      </c>
      <c r="D150" s="36"/>
      <c r="E150" s="37">
        <v>163</v>
      </c>
      <c r="F150" s="38">
        <v>242</v>
      </c>
      <c r="G150" s="50">
        <v>0.14699999999999999</v>
      </c>
      <c r="H150" s="38">
        <f t="shared" si="5"/>
        <v>14.7</v>
      </c>
      <c r="I150" s="40">
        <f t="shared" si="4"/>
        <v>3557.3999999999996</v>
      </c>
      <c r="J150" s="32"/>
      <c r="K150" s="1"/>
      <c r="R150" s="25"/>
      <c r="Y150" s="1"/>
      <c r="Z150" s="25"/>
      <c r="AA150" s="25"/>
      <c r="AB150" s="26"/>
      <c r="AC150" s="26"/>
      <c r="AD150" s="26"/>
      <c r="AE150" s="26"/>
      <c r="AF150" s="26"/>
      <c r="AG150" s="26"/>
      <c r="AH150" s="26"/>
      <c r="AI150" s="26"/>
      <c r="AJ150" s="26"/>
    </row>
    <row r="151" spans="1:43">
      <c r="A151" s="1"/>
      <c r="B151" s="1"/>
      <c r="C151" s="10">
        <v>39</v>
      </c>
      <c r="D151" s="36"/>
      <c r="E151" s="37">
        <v>144</v>
      </c>
      <c r="F151" s="38">
        <v>221</v>
      </c>
      <c r="G151" s="50">
        <v>3.9E-2</v>
      </c>
      <c r="H151" s="38">
        <f t="shared" si="5"/>
        <v>3.9</v>
      </c>
      <c r="I151" s="40">
        <f t="shared" si="4"/>
        <v>861.9</v>
      </c>
      <c r="J151" s="32"/>
      <c r="K151" s="1"/>
      <c r="Y151" s="1"/>
      <c r="Z151" s="1"/>
      <c r="AA151" s="1"/>
    </row>
    <row r="152" spans="1:43">
      <c r="A152" s="1"/>
      <c r="B152" s="1"/>
      <c r="C152" s="1">
        <v>40</v>
      </c>
      <c r="D152" s="36"/>
      <c r="E152" s="37">
        <v>143</v>
      </c>
      <c r="F152" s="38">
        <v>174</v>
      </c>
      <c r="G152" s="50">
        <v>1.4E-2</v>
      </c>
      <c r="H152" s="38">
        <f t="shared" si="5"/>
        <v>1.4000000000000001</v>
      </c>
      <c r="I152" s="40">
        <f t="shared" si="4"/>
        <v>243.60000000000002</v>
      </c>
      <c r="J152" s="32"/>
      <c r="K152" s="1"/>
      <c r="Y152" s="1"/>
      <c r="Z152" s="1"/>
      <c r="AA152" s="1"/>
    </row>
    <row r="153" spans="1:43">
      <c r="A153" s="1"/>
      <c r="B153" s="1"/>
      <c r="C153" s="1">
        <v>41</v>
      </c>
      <c r="D153" s="36"/>
      <c r="E153" s="37">
        <v>145</v>
      </c>
      <c r="F153" s="38">
        <v>169</v>
      </c>
      <c r="G153" s="50">
        <v>5.7822749999999999E-3</v>
      </c>
      <c r="H153" s="38">
        <f t="shared" si="5"/>
        <v>0.57822750000000001</v>
      </c>
      <c r="I153" s="40">
        <f t="shared" si="4"/>
        <v>97.720447500000006</v>
      </c>
      <c r="J153" s="32"/>
      <c r="K153" s="1"/>
      <c r="Y153" s="1"/>
      <c r="Z153" s="1"/>
      <c r="AA153" s="1"/>
    </row>
    <row r="154" spans="1:43">
      <c r="A154" s="1"/>
      <c r="B154" s="1"/>
      <c r="C154" s="1"/>
      <c r="D154" s="36"/>
      <c r="E154" s="37"/>
      <c r="F154" s="38"/>
      <c r="G154" s="50"/>
      <c r="H154" s="38">
        <f t="shared" ref="H154:H156" si="6">100*G154</f>
        <v>0</v>
      </c>
      <c r="I154" s="40">
        <f t="shared" si="4"/>
        <v>0</v>
      </c>
      <c r="J154" s="32"/>
      <c r="K154" s="1"/>
      <c r="Y154" s="58"/>
      <c r="Z154" s="1"/>
      <c r="AA154" s="1"/>
    </row>
    <row r="155" spans="1:43">
      <c r="A155" s="1"/>
      <c r="B155" s="1"/>
      <c r="C155" s="1"/>
      <c r="D155" s="36"/>
      <c r="E155" s="37"/>
      <c r="F155" s="38"/>
      <c r="G155" s="50"/>
      <c r="H155" s="38">
        <f t="shared" si="6"/>
        <v>0</v>
      </c>
      <c r="I155" s="40">
        <f t="shared" si="4"/>
        <v>0</v>
      </c>
      <c r="J155" s="32"/>
      <c r="K155" s="1"/>
      <c r="R155" s="63"/>
      <c r="Y155" s="1"/>
      <c r="Z155" s="58"/>
      <c r="AA155" s="58"/>
      <c r="AB155" s="63"/>
      <c r="AC155" s="63"/>
      <c r="AD155" s="63"/>
      <c r="AE155" s="63"/>
      <c r="AF155" s="63"/>
      <c r="AG155" s="63"/>
      <c r="AH155" s="63"/>
      <c r="AI155" s="63"/>
      <c r="AJ155" s="63"/>
    </row>
    <row r="156" spans="1:43">
      <c r="A156" s="1"/>
      <c r="B156" s="1"/>
      <c r="C156" s="1"/>
      <c r="E156" s="37"/>
      <c r="F156" s="38"/>
      <c r="G156" s="50"/>
      <c r="H156" s="38">
        <f t="shared" si="6"/>
        <v>0</v>
      </c>
      <c r="I156" s="40">
        <f t="shared" si="4"/>
        <v>0</v>
      </c>
      <c r="J156" s="32"/>
      <c r="K156" s="1"/>
      <c r="Y156" s="1"/>
      <c r="Z156" s="1"/>
      <c r="AA156" s="1"/>
    </row>
    <row r="157" spans="1:43">
      <c r="A157" s="1"/>
      <c r="B157" s="1"/>
      <c r="C157" s="1"/>
      <c r="D157" s="36"/>
      <c r="E157" s="37"/>
      <c r="F157" s="38"/>
      <c r="G157" s="50"/>
      <c r="H157" s="38">
        <f t="shared" ref="H157" si="7">100*G157</f>
        <v>0</v>
      </c>
      <c r="I157" s="40">
        <f t="shared" si="4"/>
        <v>0</v>
      </c>
      <c r="J157" s="32"/>
      <c r="K157" s="1"/>
      <c r="Y157" s="1"/>
      <c r="Z157" s="1"/>
      <c r="AA157" s="1"/>
    </row>
    <row r="158" spans="1:43">
      <c r="A158" s="1"/>
      <c r="B158" s="1"/>
      <c r="C158" s="1"/>
      <c r="D158" s="36"/>
      <c r="E158" s="37"/>
      <c r="F158" s="38"/>
      <c r="G158" s="50"/>
      <c r="H158" s="38">
        <f t="shared" ref="H158:H161" si="8">100*G158</f>
        <v>0</v>
      </c>
      <c r="I158" s="40">
        <f t="shared" ref="I158:I186" si="9">F158*H158</f>
        <v>0</v>
      </c>
      <c r="J158" s="32"/>
      <c r="K158" s="1"/>
      <c r="Y158" s="1"/>
      <c r="Z158" s="1"/>
      <c r="AA158" s="1"/>
    </row>
    <row r="159" spans="1:43">
      <c r="A159" s="1"/>
      <c r="B159" s="1"/>
      <c r="C159" s="1"/>
      <c r="D159" s="36"/>
      <c r="E159" s="37"/>
      <c r="F159" s="38"/>
      <c r="G159" s="50"/>
      <c r="H159" s="38">
        <f t="shared" si="8"/>
        <v>0</v>
      </c>
      <c r="I159" s="40">
        <f t="shared" si="9"/>
        <v>0</v>
      </c>
      <c r="J159" s="32"/>
      <c r="K159" s="1"/>
      <c r="Y159" s="1"/>
      <c r="Z159" s="1"/>
      <c r="AA159" s="1"/>
    </row>
    <row r="160" spans="1:43">
      <c r="A160" s="1"/>
      <c r="B160" s="1"/>
      <c r="C160" s="1"/>
      <c r="D160" s="36"/>
      <c r="E160" s="37"/>
      <c r="F160" s="38"/>
      <c r="G160" s="50"/>
      <c r="H160" s="38">
        <f t="shared" si="8"/>
        <v>0</v>
      </c>
      <c r="I160" s="40">
        <f t="shared" si="9"/>
        <v>0</v>
      </c>
      <c r="J160" s="32"/>
      <c r="K160" s="1"/>
      <c r="Y160" s="1"/>
      <c r="Z160" s="1"/>
      <c r="AA160" s="1"/>
    </row>
    <row r="161" spans="1:43" s="16" customFormat="1">
      <c r="A161" s="14" t="s">
        <v>11</v>
      </c>
      <c r="B161" s="14"/>
      <c r="C161" s="14"/>
      <c r="D161" s="49">
        <f>SUM(G163:G188)</f>
        <v>1.6456125069999998</v>
      </c>
      <c r="E161" s="43"/>
      <c r="F161" s="44"/>
      <c r="G161" s="52"/>
      <c r="H161" s="38">
        <f t="shared" si="8"/>
        <v>0</v>
      </c>
      <c r="I161" s="40">
        <f t="shared" si="9"/>
        <v>0</v>
      </c>
      <c r="J161" s="34"/>
      <c r="K161" s="14"/>
      <c r="L161"/>
      <c r="M161"/>
      <c r="N161"/>
      <c r="O161"/>
      <c r="P161"/>
      <c r="Q161"/>
      <c r="R161"/>
      <c r="S161"/>
      <c r="T161"/>
      <c r="U161"/>
      <c r="V161"/>
      <c r="W161"/>
      <c r="X161"/>
      <c r="Y161" s="1"/>
      <c r="Z161" s="1"/>
      <c r="AA161" s="1"/>
      <c r="AB161"/>
      <c r="AC161"/>
      <c r="AD161"/>
      <c r="AE161"/>
      <c r="AF161"/>
      <c r="AG161"/>
      <c r="AH161"/>
      <c r="AI161"/>
      <c r="AJ161"/>
      <c r="AK161"/>
      <c r="AL161"/>
      <c r="AM161"/>
      <c r="AN161"/>
      <c r="AO161"/>
      <c r="AP161"/>
      <c r="AQ161"/>
    </row>
    <row r="162" spans="1:43">
      <c r="A162" s="1"/>
      <c r="B162" s="1"/>
      <c r="C162" s="1"/>
      <c r="D162" s="36"/>
      <c r="E162" s="37"/>
      <c r="F162" s="38"/>
      <c r="G162" s="50"/>
      <c r="H162" s="38">
        <f t="shared" si="5"/>
        <v>0</v>
      </c>
      <c r="I162" s="40">
        <f t="shared" si="9"/>
        <v>0</v>
      </c>
      <c r="J162" s="32">
        <f>SUM(I162:I210)</f>
        <v>99587.733703900012</v>
      </c>
      <c r="K162" s="1"/>
      <c r="Y162" s="1"/>
      <c r="Z162" s="1"/>
      <c r="AA162" s="1"/>
    </row>
    <row r="163" spans="1:43">
      <c r="A163" s="25"/>
      <c r="B163" s="25"/>
      <c r="C163" s="1">
        <v>1</v>
      </c>
      <c r="D163" s="36"/>
      <c r="E163" s="37">
        <v>157</v>
      </c>
      <c r="F163" s="38">
        <v>221</v>
      </c>
      <c r="G163" s="50">
        <v>6.593364E-3</v>
      </c>
      <c r="H163" s="38">
        <f t="shared" si="5"/>
        <v>0.65933640000000004</v>
      </c>
      <c r="I163" s="40">
        <f t="shared" si="9"/>
        <v>145.71334440000001</v>
      </c>
      <c r="J163" s="32"/>
      <c r="K163" s="1"/>
      <c r="Y163" s="1"/>
      <c r="Z163" s="1"/>
      <c r="AA163" s="1"/>
    </row>
    <row r="164" spans="1:43">
      <c r="A164" s="1" t="s">
        <v>15</v>
      </c>
      <c r="B164" s="1"/>
      <c r="C164" s="1">
        <v>2</v>
      </c>
      <c r="D164" s="36"/>
      <c r="E164" s="37">
        <v>159</v>
      </c>
      <c r="F164" s="38">
        <v>225</v>
      </c>
      <c r="G164" s="50">
        <v>7.1951389999999997E-3</v>
      </c>
      <c r="H164" s="38">
        <f t="shared" si="5"/>
        <v>0.71951389999999993</v>
      </c>
      <c r="I164" s="40">
        <f t="shared" si="9"/>
        <v>161.89062749999999</v>
      </c>
      <c r="J164" s="32"/>
      <c r="K164" s="1"/>
      <c r="Y164" s="1"/>
      <c r="Z164" s="1"/>
      <c r="AA164" s="1"/>
    </row>
    <row r="165" spans="1:43">
      <c r="A165" s="10" t="s">
        <v>18</v>
      </c>
      <c r="B165" s="1"/>
      <c r="C165" s="10">
        <v>3</v>
      </c>
      <c r="D165" s="36"/>
      <c r="E165" s="37">
        <v>149</v>
      </c>
      <c r="F165" s="38">
        <v>210</v>
      </c>
      <c r="G165" s="50">
        <v>7.5091089999999999E-3</v>
      </c>
      <c r="H165" s="38">
        <f t="shared" si="5"/>
        <v>0.75091090000000005</v>
      </c>
      <c r="I165" s="40">
        <f t="shared" si="9"/>
        <v>157.69128900000001</v>
      </c>
      <c r="J165" s="32"/>
      <c r="K165" s="1"/>
      <c r="Y165" s="1"/>
      <c r="Z165" s="1"/>
      <c r="AA165" s="1"/>
    </row>
    <row r="166" spans="1:43">
      <c r="A166" s="1"/>
      <c r="B166" s="1"/>
      <c r="C166" s="1">
        <v>4</v>
      </c>
      <c r="D166" s="36"/>
      <c r="E166" s="37">
        <v>151</v>
      </c>
      <c r="F166" s="38">
        <v>202</v>
      </c>
      <c r="G166" s="50">
        <v>5.3113209999999999E-3</v>
      </c>
      <c r="H166" s="38">
        <f t="shared" si="5"/>
        <v>0.5311321</v>
      </c>
      <c r="I166" s="40">
        <f t="shared" si="9"/>
        <v>107.28868420000001</v>
      </c>
      <c r="J166" s="32"/>
      <c r="K166" s="1"/>
      <c r="Y166" s="1"/>
      <c r="Z166" s="1"/>
      <c r="AA166" s="1"/>
    </row>
    <row r="167" spans="1:43">
      <c r="A167" s="1"/>
      <c r="B167" s="1"/>
      <c r="C167" s="1">
        <v>5</v>
      </c>
      <c r="D167" s="36"/>
      <c r="E167" s="37">
        <v>150</v>
      </c>
      <c r="F167" s="38">
        <v>208</v>
      </c>
      <c r="G167" s="50">
        <v>1.2999999999999999E-2</v>
      </c>
      <c r="H167" s="38">
        <f t="shared" si="5"/>
        <v>1.3</v>
      </c>
      <c r="I167" s="40">
        <f t="shared" si="9"/>
        <v>270.40000000000003</v>
      </c>
      <c r="J167" s="32"/>
      <c r="K167" s="1"/>
      <c r="Y167" s="1"/>
      <c r="Z167" s="1"/>
      <c r="AA167" s="1"/>
    </row>
    <row r="168" spans="1:43">
      <c r="A168" s="1"/>
      <c r="B168" s="1"/>
      <c r="C168" s="10">
        <v>6</v>
      </c>
      <c r="D168" s="36"/>
      <c r="E168" s="37">
        <v>165</v>
      </c>
      <c r="F168" s="38">
        <v>239</v>
      </c>
      <c r="G168" s="50">
        <v>0.03</v>
      </c>
      <c r="H168" s="38">
        <f t="shared" si="5"/>
        <v>3</v>
      </c>
      <c r="I168" s="40">
        <f t="shared" si="9"/>
        <v>717</v>
      </c>
      <c r="J168" s="32"/>
      <c r="K168" s="1"/>
      <c r="Y168" s="1"/>
      <c r="Z168" s="1"/>
      <c r="AA168" s="1"/>
    </row>
    <row r="169" spans="1:43">
      <c r="A169" s="1"/>
      <c r="B169" s="1"/>
      <c r="C169" s="1">
        <v>7</v>
      </c>
      <c r="D169" s="36"/>
      <c r="E169" s="37">
        <v>179</v>
      </c>
      <c r="F169" s="38">
        <v>241</v>
      </c>
      <c r="G169" s="50">
        <v>4.8000000000000001E-2</v>
      </c>
      <c r="H169" s="38">
        <f t="shared" si="5"/>
        <v>4.8</v>
      </c>
      <c r="I169" s="40">
        <f t="shared" si="9"/>
        <v>1156.8</v>
      </c>
      <c r="J169" s="32"/>
      <c r="K169" s="1"/>
      <c r="Y169" s="1"/>
      <c r="Z169" s="1"/>
      <c r="AA169" s="1"/>
    </row>
    <row r="170" spans="1:43">
      <c r="A170" s="1"/>
      <c r="B170" s="1"/>
      <c r="C170" s="1">
        <v>8</v>
      </c>
      <c r="E170" s="37">
        <v>181</v>
      </c>
      <c r="F170" s="38">
        <v>248</v>
      </c>
      <c r="G170" s="50">
        <v>6.6000000000000003E-2</v>
      </c>
      <c r="H170" s="38">
        <f t="shared" si="5"/>
        <v>6.6000000000000005</v>
      </c>
      <c r="I170" s="40">
        <f t="shared" si="9"/>
        <v>1636.8000000000002</v>
      </c>
      <c r="J170" s="32"/>
      <c r="K170" s="1"/>
      <c r="Y170" s="1"/>
      <c r="Z170" s="1"/>
      <c r="AA170" s="1"/>
    </row>
    <row r="171" spans="1:43">
      <c r="A171" s="1"/>
      <c r="B171" s="1"/>
      <c r="C171" s="10">
        <v>9</v>
      </c>
      <c r="D171" s="36"/>
      <c r="E171" s="37">
        <v>187</v>
      </c>
      <c r="F171" s="38">
        <v>246</v>
      </c>
      <c r="G171" s="50">
        <v>7.0000000000000007E-2</v>
      </c>
      <c r="H171" s="38">
        <f t="shared" si="5"/>
        <v>7.0000000000000009</v>
      </c>
      <c r="I171" s="40">
        <f t="shared" si="9"/>
        <v>1722.0000000000002</v>
      </c>
      <c r="J171" s="32"/>
      <c r="K171" s="1"/>
      <c r="Y171" s="1"/>
      <c r="Z171" s="1"/>
      <c r="AA171" s="1"/>
    </row>
    <row r="172" spans="1:43">
      <c r="A172" s="1"/>
      <c r="B172" s="1"/>
      <c r="C172" s="1">
        <v>10</v>
      </c>
      <c r="D172" s="36"/>
      <c r="E172" s="37">
        <v>191</v>
      </c>
      <c r="F172" s="38">
        <v>247</v>
      </c>
      <c r="G172" s="50">
        <v>7.0000000000000007E-2</v>
      </c>
      <c r="H172" s="38">
        <f t="shared" si="5"/>
        <v>7.0000000000000009</v>
      </c>
      <c r="I172" s="40">
        <f t="shared" si="9"/>
        <v>1729.0000000000002</v>
      </c>
      <c r="J172" s="32"/>
      <c r="K172" s="1"/>
      <c r="Y172" s="1"/>
      <c r="Z172" s="1"/>
      <c r="AA172" s="1"/>
    </row>
    <row r="173" spans="1:43">
      <c r="A173" s="1"/>
      <c r="B173" s="1"/>
      <c r="C173" s="1">
        <v>11</v>
      </c>
      <c r="D173" s="36"/>
      <c r="E173" s="37">
        <v>191</v>
      </c>
      <c r="F173" s="38">
        <v>249</v>
      </c>
      <c r="G173" s="50">
        <v>7.2999999999999995E-2</v>
      </c>
      <c r="H173" s="38">
        <f t="shared" si="5"/>
        <v>7.3</v>
      </c>
      <c r="I173" s="40">
        <f t="shared" si="9"/>
        <v>1817.7</v>
      </c>
      <c r="J173" s="32"/>
      <c r="K173" s="1"/>
      <c r="Y173" s="1"/>
      <c r="Z173" s="1"/>
      <c r="AA173" s="1"/>
    </row>
    <row r="174" spans="1:43">
      <c r="A174" s="1"/>
      <c r="B174" s="1"/>
      <c r="C174" s="10">
        <v>12</v>
      </c>
      <c r="D174" s="36"/>
      <c r="E174" s="37">
        <v>189</v>
      </c>
      <c r="F174" s="38">
        <v>247</v>
      </c>
      <c r="G174" s="50">
        <v>8.5000000000000006E-2</v>
      </c>
      <c r="H174" s="38">
        <f t="shared" si="5"/>
        <v>8.5</v>
      </c>
      <c r="I174" s="40">
        <f t="shared" si="9"/>
        <v>2099.5</v>
      </c>
      <c r="J174" s="32"/>
      <c r="K174" s="1"/>
      <c r="L174" s="1"/>
      <c r="M174" s="1"/>
      <c r="N174" s="1"/>
      <c r="O174" s="1"/>
      <c r="P174" s="1"/>
      <c r="Q174" s="1"/>
      <c r="Y174" s="1"/>
      <c r="Z174" s="1"/>
      <c r="AA174" s="1"/>
    </row>
    <row r="175" spans="1:43">
      <c r="A175" s="1"/>
      <c r="B175" s="1"/>
      <c r="C175" s="1">
        <v>13</v>
      </c>
      <c r="D175" s="36"/>
      <c r="E175" s="37">
        <v>186</v>
      </c>
      <c r="F175" s="38">
        <v>250</v>
      </c>
      <c r="G175" s="50">
        <v>9.9000000000000005E-2</v>
      </c>
      <c r="H175" s="38">
        <f t="shared" ref="H175:H226" si="10">100*G175</f>
        <v>9.9</v>
      </c>
      <c r="I175" s="40">
        <f t="shared" si="9"/>
        <v>2475</v>
      </c>
      <c r="J175" s="32"/>
      <c r="K175" s="1"/>
      <c r="Y175" s="1"/>
      <c r="Z175" s="1"/>
      <c r="AA175" s="1"/>
    </row>
    <row r="176" spans="1:43">
      <c r="A176" s="1"/>
      <c r="B176" s="1"/>
      <c r="C176" s="1">
        <v>14</v>
      </c>
      <c r="D176" s="36"/>
      <c r="E176" s="37">
        <v>181</v>
      </c>
      <c r="F176" s="38">
        <v>245</v>
      </c>
      <c r="G176" s="50">
        <v>0.108</v>
      </c>
      <c r="H176" s="38">
        <f t="shared" si="10"/>
        <v>10.8</v>
      </c>
      <c r="I176" s="40">
        <f t="shared" si="9"/>
        <v>2646</v>
      </c>
      <c r="J176" s="32"/>
      <c r="K176" s="1"/>
      <c r="Y176" s="1"/>
      <c r="Z176" s="1"/>
      <c r="AA176" s="1"/>
    </row>
    <row r="177" spans="1:27">
      <c r="A177" s="1"/>
      <c r="B177" s="1"/>
      <c r="C177" s="10">
        <v>15</v>
      </c>
      <c r="D177" s="36"/>
      <c r="E177" s="37">
        <v>181</v>
      </c>
      <c r="F177" s="38">
        <v>246</v>
      </c>
      <c r="G177" s="50">
        <v>0.11899999999999999</v>
      </c>
      <c r="H177" s="38">
        <f t="shared" si="10"/>
        <v>11.899999999999999</v>
      </c>
      <c r="I177" s="40">
        <f t="shared" si="9"/>
        <v>2927.3999999999996</v>
      </c>
      <c r="J177" s="32"/>
      <c r="K177" s="1"/>
      <c r="Y177" s="1"/>
      <c r="Z177" s="1"/>
      <c r="AA177" s="1"/>
    </row>
    <row r="178" spans="1:27">
      <c r="A178" s="1"/>
      <c r="B178" s="1"/>
      <c r="C178" s="1">
        <v>16</v>
      </c>
      <c r="D178" s="36"/>
      <c r="E178" s="37">
        <v>184</v>
      </c>
      <c r="F178" s="38">
        <v>247</v>
      </c>
      <c r="G178" s="50">
        <v>0.125</v>
      </c>
      <c r="H178" s="38">
        <f t="shared" si="10"/>
        <v>12.5</v>
      </c>
      <c r="I178" s="40">
        <f t="shared" si="9"/>
        <v>3087.5</v>
      </c>
      <c r="J178" s="32"/>
      <c r="K178" s="1"/>
      <c r="Y178" s="1"/>
      <c r="Z178" s="1"/>
      <c r="AA178" s="1"/>
    </row>
    <row r="179" spans="1:27">
      <c r="A179" s="1"/>
      <c r="B179" s="1"/>
      <c r="C179" s="1">
        <v>17</v>
      </c>
      <c r="D179" s="36"/>
      <c r="E179" s="37">
        <v>180</v>
      </c>
      <c r="F179" s="38">
        <v>250</v>
      </c>
      <c r="G179" s="50">
        <v>0.14299999999999999</v>
      </c>
      <c r="H179" s="38">
        <f t="shared" si="10"/>
        <v>14.299999999999999</v>
      </c>
      <c r="I179" s="40">
        <f t="shared" si="9"/>
        <v>3574.9999999999995</v>
      </c>
      <c r="J179" s="32"/>
      <c r="K179" s="1"/>
      <c r="Y179" s="1"/>
      <c r="Z179" s="1"/>
      <c r="AA179" s="1"/>
    </row>
    <row r="180" spans="1:27">
      <c r="A180" s="1"/>
      <c r="B180" s="1"/>
      <c r="C180" s="10">
        <v>18</v>
      </c>
      <c r="D180" s="36"/>
      <c r="E180" s="37">
        <v>179</v>
      </c>
      <c r="F180" s="38">
        <v>244</v>
      </c>
      <c r="G180" s="50">
        <v>0.13200000000000001</v>
      </c>
      <c r="H180" s="38">
        <f t="shared" si="10"/>
        <v>13.200000000000001</v>
      </c>
      <c r="I180" s="40">
        <f t="shared" si="9"/>
        <v>3220.8</v>
      </c>
      <c r="J180" s="32"/>
      <c r="K180" s="1"/>
      <c r="L180" s="14"/>
      <c r="M180" s="14"/>
      <c r="N180" s="14"/>
      <c r="O180" s="14"/>
      <c r="P180" s="14"/>
      <c r="Q180" s="14"/>
      <c r="Y180" s="1"/>
      <c r="Z180" s="1"/>
      <c r="AA180" s="1"/>
    </row>
    <row r="181" spans="1:27">
      <c r="A181" s="1"/>
      <c r="B181" s="1"/>
      <c r="C181" s="1">
        <v>19</v>
      </c>
      <c r="D181" s="36"/>
      <c r="E181" s="37">
        <v>183</v>
      </c>
      <c r="F181" s="38">
        <v>248</v>
      </c>
      <c r="G181" s="50">
        <v>0.109</v>
      </c>
      <c r="H181" s="38">
        <f t="shared" si="10"/>
        <v>10.9</v>
      </c>
      <c r="I181" s="40">
        <f t="shared" si="9"/>
        <v>2703.2000000000003</v>
      </c>
      <c r="J181" s="32"/>
      <c r="K181" s="1"/>
      <c r="L181" s="1"/>
      <c r="M181" s="1"/>
      <c r="N181" s="1"/>
      <c r="O181" s="1"/>
      <c r="P181" s="1"/>
      <c r="Q181" s="1"/>
      <c r="Y181" s="1"/>
      <c r="Z181" s="1"/>
      <c r="AA181" s="1"/>
    </row>
    <row r="182" spans="1:27">
      <c r="A182" s="1"/>
      <c r="B182" s="1"/>
      <c r="C182" s="1">
        <v>20</v>
      </c>
      <c r="D182" s="36"/>
      <c r="E182" s="37">
        <v>178</v>
      </c>
      <c r="F182" s="38">
        <v>247</v>
      </c>
      <c r="G182" s="50">
        <v>9.2999999999999999E-2</v>
      </c>
      <c r="H182" s="38">
        <f t="shared" si="10"/>
        <v>9.3000000000000007</v>
      </c>
      <c r="I182" s="40">
        <f t="shared" si="9"/>
        <v>2297.1000000000004</v>
      </c>
      <c r="J182" s="32"/>
      <c r="K182" s="1"/>
      <c r="Y182" s="1"/>
      <c r="Z182" s="1"/>
      <c r="AA182" s="1"/>
    </row>
    <row r="183" spans="1:27">
      <c r="A183" s="1"/>
      <c r="B183" s="1"/>
      <c r="C183" s="10">
        <v>21</v>
      </c>
      <c r="D183" s="36"/>
      <c r="E183" s="37">
        <v>176</v>
      </c>
      <c r="F183" s="38">
        <v>247</v>
      </c>
      <c r="G183" s="50">
        <v>8.2000000000000003E-2</v>
      </c>
      <c r="H183" s="38">
        <f t="shared" si="10"/>
        <v>8.2000000000000011</v>
      </c>
      <c r="I183" s="40">
        <f t="shared" si="9"/>
        <v>2025.4000000000003</v>
      </c>
      <c r="J183" s="32"/>
      <c r="K183" s="1"/>
      <c r="Y183" s="1"/>
      <c r="Z183" s="1"/>
      <c r="AA183" s="1"/>
    </row>
    <row r="184" spans="1:27">
      <c r="A184" s="1"/>
      <c r="B184" s="1"/>
      <c r="C184" s="1">
        <v>22</v>
      </c>
      <c r="D184" s="36"/>
      <c r="E184" s="37">
        <v>170</v>
      </c>
      <c r="F184" s="38">
        <v>248</v>
      </c>
      <c r="G184" s="50">
        <v>7.4999999999999997E-2</v>
      </c>
      <c r="H184" s="38">
        <f t="shared" si="10"/>
        <v>7.5</v>
      </c>
      <c r="I184" s="40">
        <f t="shared" si="9"/>
        <v>1860</v>
      </c>
      <c r="J184" s="32"/>
      <c r="K184" s="1"/>
      <c r="Y184" s="1"/>
      <c r="Z184" s="1"/>
      <c r="AA184" s="1"/>
    </row>
    <row r="185" spans="1:27">
      <c r="A185" s="1"/>
      <c r="B185" s="1"/>
      <c r="C185" s="1">
        <v>23</v>
      </c>
      <c r="D185" s="36"/>
      <c r="E185" s="37">
        <v>172</v>
      </c>
      <c r="F185" s="38">
        <v>246</v>
      </c>
      <c r="G185" s="50">
        <v>3.9E-2</v>
      </c>
      <c r="H185" s="38">
        <f t="shared" si="10"/>
        <v>3.9</v>
      </c>
      <c r="I185" s="40">
        <f t="shared" si="9"/>
        <v>959.4</v>
      </c>
      <c r="J185" s="32"/>
      <c r="K185" s="1"/>
      <c r="Y185" s="1"/>
      <c r="Z185" s="1"/>
      <c r="AA185" s="1"/>
    </row>
    <row r="186" spans="1:27">
      <c r="A186" s="1"/>
      <c r="B186" s="1"/>
      <c r="C186" s="10">
        <v>24</v>
      </c>
      <c r="D186" s="36"/>
      <c r="E186" s="37">
        <v>170</v>
      </c>
      <c r="F186" s="38">
        <v>244</v>
      </c>
      <c r="G186" s="50">
        <v>2.7E-2</v>
      </c>
      <c r="H186" s="38">
        <f t="shared" si="10"/>
        <v>2.7</v>
      </c>
      <c r="I186" s="40">
        <f t="shared" si="9"/>
        <v>658.80000000000007</v>
      </c>
      <c r="J186" s="32"/>
      <c r="K186" s="1"/>
      <c r="S186" s="1"/>
      <c r="T186" s="1"/>
      <c r="U186" s="1"/>
      <c r="V186" s="1"/>
      <c r="W186" s="1"/>
      <c r="X186" s="1"/>
      <c r="Y186" s="1"/>
      <c r="Z186" s="1"/>
      <c r="AA186" s="1"/>
    </row>
    <row r="187" spans="1:27">
      <c r="A187" s="1"/>
      <c r="B187" s="1"/>
      <c r="C187" s="1">
        <v>25</v>
      </c>
      <c r="D187" s="36"/>
      <c r="E187" s="37">
        <v>163</v>
      </c>
      <c r="F187" s="38">
        <v>210</v>
      </c>
      <c r="G187" s="50">
        <v>6.2793900000000001E-3</v>
      </c>
      <c r="H187" s="38">
        <f t="shared" si="10"/>
        <v>0.62793900000000002</v>
      </c>
      <c r="I187" s="40">
        <f t="shared" ref="I187:I224" si="11">F187*H187</f>
        <v>131.86718999999999</v>
      </c>
      <c r="J187" s="32"/>
      <c r="K187" s="1"/>
      <c r="Y187" s="1"/>
      <c r="Z187" s="1"/>
      <c r="AA187" s="1"/>
    </row>
    <row r="188" spans="1:27">
      <c r="A188" s="1"/>
      <c r="B188" s="1"/>
      <c r="C188" s="1">
        <v>26</v>
      </c>
      <c r="D188" s="36"/>
      <c r="E188" s="37">
        <v>148</v>
      </c>
      <c r="F188" s="38">
        <v>182</v>
      </c>
      <c r="G188" s="50">
        <v>6.7241840000000002E-3</v>
      </c>
      <c r="H188" s="38">
        <f t="shared" si="10"/>
        <v>0.67241839999999997</v>
      </c>
      <c r="I188" s="40">
        <f t="shared" si="11"/>
        <v>122.3801488</v>
      </c>
      <c r="J188" s="32"/>
      <c r="K188" s="1"/>
      <c r="Y188" s="1"/>
      <c r="Z188" s="1"/>
      <c r="AA188" s="1"/>
    </row>
    <row r="189" spans="1:27">
      <c r="A189" s="1"/>
      <c r="B189" s="1"/>
      <c r="C189" s="58">
        <v>27</v>
      </c>
      <c r="D189" s="36"/>
      <c r="E189" s="37"/>
      <c r="F189" s="38"/>
      <c r="G189" s="50"/>
      <c r="H189" s="38">
        <f t="shared" si="10"/>
        <v>0</v>
      </c>
      <c r="I189" s="40">
        <f t="shared" si="11"/>
        <v>0</v>
      </c>
      <c r="J189" s="32"/>
      <c r="K189" s="1"/>
      <c r="Y189" s="1"/>
      <c r="Z189" s="1"/>
      <c r="AA189" s="1"/>
    </row>
    <row r="190" spans="1:27">
      <c r="A190" s="1"/>
      <c r="B190" s="1"/>
      <c r="C190" s="1">
        <v>28</v>
      </c>
      <c r="D190" s="36"/>
      <c r="E190" s="37"/>
      <c r="F190" s="38"/>
      <c r="G190" s="50"/>
      <c r="H190" s="38">
        <f t="shared" si="10"/>
        <v>0</v>
      </c>
      <c r="I190" s="40">
        <f t="shared" si="11"/>
        <v>0</v>
      </c>
      <c r="J190" s="32"/>
      <c r="K190" s="1"/>
      <c r="Y190" s="1"/>
      <c r="Z190" s="1"/>
      <c r="AA190" s="1"/>
    </row>
    <row r="191" spans="1:27">
      <c r="A191" s="1"/>
      <c r="B191" s="1"/>
      <c r="C191" s="1">
        <v>29</v>
      </c>
      <c r="D191" s="76">
        <f>SUM(G191:G203)</f>
        <v>2.422105121</v>
      </c>
      <c r="E191" s="37">
        <v>152</v>
      </c>
      <c r="F191" s="38">
        <v>208</v>
      </c>
      <c r="G191" s="50">
        <v>1.2E-2</v>
      </c>
      <c r="H191" s="38">
        <f t="shared" si="10"/>
        <v>1.2</v>
      </c>
      <c r="I191" s="40">
        <f t="shared" si="11"/>
        <v>249.6</v>
      </c>
      <c r="J191" s="32"/>
      <c r="K191" s="1"/>
      <c r="Y191" s="1"/>
      <c r="Z191" s="1"/>
      <c r="AA191" s="1"/>
    </row>
    <row r="192" spans="1:27">
      <c r="A192" s="58"/>
      <c r="B192" s="58"/>
      <c r="C192" s="58">
        <v>30</v>
      </c>
      <c r="D192" s="36"/>
      <c r="E192" s="37">
        <v>152</v>
      </c>
      <c r="F192" s="38">
        <v>207</v>
      </c>
      <c r="G192" s="50">
        <v>2.5999999999999999E-2</v>
      </c>
      <c r="H192" s="38">
        <f t="shared" si="10"/>
        <v>2.6</v>
      </c>
      <c r="I192" s="40">
        <f t="shared" si="11"/>
        <v>538.20000000000005</v>
      </c>
      <c r="J192" s="32"/>
      <c r="K192" s="1"/>
      <c r="R192" s="1"/>
      <c r="S192" s="14"/>
      <c r="T192" s="14"/>
      <c r="U192" s="14"/>
      <c r="V192" s="14"/>
      <c r="W192" s="14"/>
      <c r="X192" s="14"/>
      <c r="Y192" s="1"/>
      <c r="Z192" s="1"/>
      <c r="AA192" s="1"/>
    </row>
    <row r="193" spans="1:43">
      <c r="A193" s="1"/>
      <c r="B193" s="1"/>
      <c r="C193" s="1">
        <v>31</v>
      </c>
      <c r="D193" s="36"/>
      <c r="E193" s="37">
        <v>151</v>
      </c>
      <c r="F193" s="38">
        <v>221</v>
      </c>
      <c r="G193" s="50">
        <v>6.2E-2</v>
      </c>
      <c r="H193" s="38">
        <f t="shared" si="10"/>
        <v>6.2</v>
      </c>
      <c r="I193" s="40">
        <f t="shared" si="11"/>
        <v>1370.2</v>
      </c>
      <c r="J193" s="32"/>
      <c r="K193" s="1"/>
      <c r="S193" s="1"/>
      <c r="T193" s="1"/>
      <c r="U193" s="1"/>
      <c r="V193" s="1"/>
      <c r="W193" s="1"/>
      <c r="X193" s="1"/>
      <c r="Y193" s="1"/>
      <c r="Z193" s="1"/>
      <c r="AA193" s="1"/>
    </row>
    <row r="194" spans="1:43">
      <c r="A194" s="1"/>
      <c r="B194" s="1"/>
      <c r="C194" s="1">
        <v>32</v>
      </c>
      <c r="D194" s="36"/>
      <c r="E194" s="37">
        <v>162</v>
      </c>
      <c r="F194" s="38">
        <v>249</v>
      </c>
      <c r="G194" s="50">
        <v>0.222</v>
      </c>
      <c r="H194" s="38">
        <f t="shared" si="10"/>
        <v>22.2</v>
      </c>
      <c r="I194" s="40">
        <f t="shared" si="11"/>
        <v>5527.8</v>
      </c>
      <c r="J194" s="32"/>
      <c r="K194" s="1"/>
      <c r="Y194" s="1"/>
      <c r="Z194" s="1"/>
      <c r="AA194" s="1"/>
    </row>
    <row r="195" spans="1:43">
      <c r="A195" s="1"/>
      <c r="B195" s="1"/>
      <c r="C195" s="10">
        <v>33</v>
      </c>
      <c r="D195" s="36"/>
      <c r="E195" s="37">
        <v>166</v>
      </c>
      <c r="F195" s="38">
        <v>247</v>
      </c>
      <c r="G195" s="50">
        <v>0.311</v>
      </c>
      <c r="H195" s="38">
        <f t="shared" si="10"/>
        <v>31.1</v>
      </c>
      <c r="I195" s="40">
        <f t="shared" si="11"/>
        <v>7681.7000000000007</v>
      </c>
      <c r="J195" s="32"/>
      <c r="K195" s="1"/>
      <c r="Y195" s="1"/>
      <c r="Z195" s="1"/>
      <c r="AA195" s="1"/>
    </row>
    <row r="196" spans="1:43">
      <c r="A196" s="1"/>
      <c r="B196" s="1"/>
      <c r="C196" s="1">
        <v>34</v>
      </c>
      <c r="D196" s="36"/>
      <c r="E196" s="37">
        <v>173</v>
      </c>
      <c r="F196" s="38">
        <v>247</v>
      </c>
      <c r="G196" s="50">
        <v>0.42799999999999999</v>
      </c>
      <c r="H196" s="38">
        <f t="shared" si="10"/>
        <v>42.8</v>
      </c>
      <c r="I196" s="40">
        <f t="shared" si="11"/>
        <v>10571.599999999999</v>
      </c>
      <c r="J196" s="32"/>
      <c r="K196" s="1"/>
      <c r="Y196" s="1"/>
      <c r="Z196" s="1"/>
      <c r="AA196" s="1"/>
    </row>
    <row r="197" spans="1:43">
      <c r="A197" s="1"/>
      <c r="B197" s="1"/>
      <c r="C197" s="1">
        <v>35</v>
      </c>
      <c r="E197" s="37">
        <v>173</v>
      </c>
      <c r="F197" s="38">
        <v>248</v>
      </c>
      <c r="G197" s="50">
        <v>0.38200000000000001</v>
      </c>
      <c r="H197" s="38">
        <f t="shared" si="10"/>
        <v>38.200000000000003</v>
      </c>
      <c r="I197" s="40">
        <f t="shared" si="11"/>
        <v>9473.6</v>
      </c>
      <c r="J197" s="32"/>
      <c r="K197" s="1"/>
      <c r="Y197" s="14"/>
      <c r="Z197" s="1"/>
      <c r="AA197" s="1"/>
      <c r="AK197" s="16"/>
      <c r="AL197" s="16"/>
      <c r="AM197" s="16"/>
      <c r="AN197" s="16"/>
      <c r="AO197" s="16"/>
      <c r="AP197" s="16"/>
      <c r="AQ197" s="16"/>
    </row>
    <row r="198" spans="1:43">
      <c r="A198" s="1"/>
      <c r="B198" s="1"/>
      <c r="C198" s="10">
        <v>36</v>
      </c>
      <c r="D198" s="36"/>
      <c r="E198" s="37">
        <v>177</v>
      </c>
      <c r="F198" s="38">
        <v>247</v>
      </c>
      <c r="G198" s="50">
        <v>0.40400000000000003</v>
      </c>
      <c r="H198" s="38">
        <f t="shared" si="10"/>
        <v>40.400000000000006</v>
      </c>
      <c r="I198" s="40">
        <f t="shared" si="11"/>
        <v>9978.8000000000011</v>
      </c>
      <c r="J198" s="32"/>
      <c r="K198" s="1"/>
      <c r="R198" s="14"/>
      <c r="Y198" s="1"/>
      <c r="Z198" s="14"/>
      <c r="AA198" s="14"/>
      <c r="AB198" s="16"/>
      <c r="AC198" s="16"/>
      <c r="AD198" s="16"/>
      <c r="AE198" s="16"/>
      <c r="AF198" s="16"/>
      <c r="AG198" s="16"/>
      <c r="AH198" s="16"/>
      <c r="AI198" s="16"/>
      <c r="AJ198" s="16"/>
    </row>
    <row r="199" spans="1:43">
      <c r="A199" s="1"/>
      <c r="B199" s="1"/>
      <c r="C199" s="1">
        <v>37</v>
      </c>
      <c r="D199" s="36"/>
      <c r="E199" s="37">
        <v>177</v>
      </c>
      <c r="F199" s="38">
        <v>248</v>
      </c>
      <c r="G199" s="50">
        <v>0.22500000000000001</v>
      </c>
      <c r="H199" s="38">
        <f t="shared" si="10"/>
        <v>22.5</v>
      </c>
      <c r="I199" s="40">
        <f t="shared" si="11"/>
        <v>5580</v>
      </c>
      <c r="J199" s="32"/>
      <c r="K199" s="1"/>
      <c r="R199" s="1"/>
      <c r="Y199" s="1"/>
      <c r="Z199" s="1"/>
      <c r="AA199" s="1"/>
    </row>
    <row r="200" spans="1:43">
      <c r="A200" s="1"/>
      <c r="B200" s="1"/>
      <c r="C200" s="1">
        <v>38</v>
      </c>
      <c r="D200" s="36"/>
      <c r="E200" s="37">
        <v>169</v>
      </c>
      <c r="F200" s="38">
        <v>242</v>
      </c>
      <c r="G200" s="50">
        <v>0.21</v>
      </c>
      <c r="H200" s="38">
        <f t="shared" si="10"/>
        <v>21</v>
      </c>
      <c r="I200" s="40">
        <f t="shared" si="11"/>
        <v>5082</v>
      </c>
      <c r="J200" s="32"/>
      <c r="K200" s="1"/>
      <c r="Y200" s="1"/>
      <c r="Z200" s="1"/>
      <c r="AA200" s="1"/>
    </row>
    <row r="201" spans="1:43">
      <c r="A201" s="1"/>
      <c r="B201" s="1"/>
      <c r="C201" s="10">
        <v>39</v>
      </c>
      <c r="D201" s="36"/>
      <c r="E201" s="37">
        <v>153</v>
      </c>
      <c r="F201" s="38">
        <v>230</v>
      </c>
      <c r="G201" s="50">
        <v>0.10199999999999999</v>
      </c>
      <c r="H201" s="38">
        <f t="shared" si="10"/>
        <v>10.199999999999999</v>
      </c>
      <c r="I201" s="40">
        <f t="shared" si="11"/>
        <v>2346</v>
      </c>
      <c r="J201" s="32"/>
      <c r="K201" s="1"/>
      <c r="Y201" s="1"/>
      <c r="Z201" s="1"/>
      <c r="AA201" s="1"/>
    </row>
    <row r="202" spans="1:43">
      <c r="A202" s="1"/>
      <c r="B202" s="1"/>
      <c r="C202" s="1">
        <v>40</v>
      </c>
      <c r="D202" s="36"/>
      <c r="E202" s="37">
        <v>149</v>
      </c>
      <c r="F202" s="38">
        <v>205</v>
      </c>
      <c r="G202" s="50">
        <v>2.9000000000000001E-2</v>
      </c>
      <c r="H202" s="38">
        <f t="shared" si="10"/>
        <v>2.9000000000000004</v>
      </c>
      <c r="I202" s="40">
        <f t="shared" si="11"/>
        <v>594.50000000000011</v>
      </c>
      <c r="J202" s="32"/>
      <c r="K202" s="1"/>
      <c r="Y202" s="1"/>
      <c r="Z202" s="1"/>
      <c r="AA202" s="1"/>
    </row>
    <row r="203" spans="1:43">
      <c r="A203" s="1"/>
      <c r="B203" s="1"/>
      <c r="C203" s="1">
        <v>41</v>
      </c>
      <c r="D203" s="36"/>
      <c r="E203" s="37">
        <v>154</v>
      </c>
      <c r="F203" s="38">
        <v>200</v>
      </c>
      <c r="G203" s="50">
        <v>9.1051210000000007E-3</v>
      </c>
      <c r="H203" s="38">
        <f t="shared" si="10"/>
        <v>0.91051210000000005</v>
      </c>
      <c r="I203" s="40">
        <f t="shared" si="11"/>
        <v>182.10242</v>
      </c>
      <c r="J203" s="32"/>
      <c r="K203" s="1"/>
      <c r="Y203" s="1"/>
      <c r="Z203" s="1"/>
      <c r="AA203" s="1"/>
    </row>
    <row r="204" spans="1:43">
      <c r="A204" s="1"/>
      <c r="B204" s="1"/>
      <c r="C204" s="1"/>
      <c r="D204" s="36"/>
      <c r="E204" s="37"/>
      <c r="F204" s="38"/>
      <c r="G204" s="50"/>
      <c r="H204" s="38">
        <f t="shared" si="10"/>
        <v>0</v>
      </c>
      <c r="I204" s="40">
        <f t="shared" si="11"/>
        <v>0</v>
      </c>
      <c r="J204" s="32"/>
      <c r="K204" s="1"/>
      <c r="Y204" s="1"/>
      <c r="Z204" s="1"/>
      <c r="AA204" s="1"/>
    </row>
    <row r="205" spans="1:43">
      <c r="A205" s="1"/>
      <c r="B205" s="1"/>
      <c r="C205" s="1"/>
      <c r="D205" s="36"/>
      <c r="E205" s="37"/>
      <c r="F205" s="38"/>
      <c r="G205" s="50"/>
      <c r="H205" s="38">
        <f t="shared" si="10"/>
        <v>0</v>
      </c>
      <c r="I205" s="40">
        <f t="shared" si="11"/>
        <v>0</v>
      </c>
      <c r="J205" s="32"/>
      <c r="K205" s="1"/>
      <c r="L205" s="26"/>
      <c r="Y205" s="1"/>
      <c r="Z205" s="1"/>
      <c r="AA205" s="1"/>
    </row>
    <row r="206" spans="1:43" ht="16" thickBot="1">
      <c r="A206" s="1"/>
      <c r="B206" s="1"/>
      <c r="C206" s="1"/>
      <c r="D206" s="77"/>
      <c r="E206" s="37"/>
      <c r="F206" s="38"/>
      <c r="G206" s="50"/>
      <c r="H206" s="38">
        <f t="shared" si="10"/>
        <v>0</v>
      </c>
      <c r="I206" s="40">
        <f t="shared" si="11"/>
        <v>0</v>
      </c>
      <c r="J206" s="32"/>
      <c r="K206" s="1"/>
      <c r="L206" s="26"/>
      <c r="Y206" s="1"/>
      <c r="Z206" s="1"/>
      <c r="AA206" s="1"/>
    </row>
    <row r="207" spans="1:43" ht="16" thickTop="1">
      <c r="A207" s="1"/>
      <c r="B207" s="1"/>
      <c r="C207" s="1"/>
      <c r="D207" s="36"/>
      <c r="E207" s="37"/>
      <c r="F207" s="38"/>
      <c r="G207" s="50"/>
      <c r="H207" s="38">
        <f t="shared" si="10"/>
        <v>0</v>
      </c>
      <c r="I207" s="40">
        <f t="shared" si="11"/>
        <v>0</v>
      </c>
      <c r="J207" s="32"/>
      <c r="K207" s="1"/>
      <c r="L207" s="26"/>
      <c r="Y207" s="1"/>
      <c r="Z207" s="1"/>
      <c r="AA207" s="1"/>
    </row>
    <row r="208" spans="1:43">
      <c r="A208" s="1"/>
      <c r="B208" s="1"/>
      <c r="C208" s="1"/>
      <c r="D208" s="36"/>
      <c r="E208" s="37"/>
      <c r="F208" s="38"/>
      <c r="G208" s="50"/>
      <c r="H208" s="38">
        <f t="shared" si="10"/>
        <v>0</v>
      </c>
      <c r="I208" s="40">
        <f t="shared" si="11"/>
        <v>0</v>
      </c>
      <c r="J208" s="32"/>
      <c r="K208" s="1"/>
      <c r="L208" s="26"/>
      <c r="Y208" s="1"/>
      <c r="Z208" s="1"/>
      <c r="AA208" s="1"/>
    </row>
    <row r="209" spans="1:43">
      <c r="A209" s="1"/>
      <c r="B209" s="1"/>
      <c r="C209" s="1"/>
      <c r="D209" s="36"/>
      <c r="E209" s="37"/>
      <c r="F209" s="38"/>
      <c r="G209" s="50"/>
      <c r="H209" s="38">
        <f t="shared" si="10"/>
        <v>0</v>
      </c>
      <c r="I209" s="40">
        <f t="shared" si="11"/>
        <v>0</v>
      </c>
      <c r="J209" s="32"/>
      <c r="K209" s="1"/>
      <c r="L209" s="26"/>
      <c r="Y209" s="1"/>
      <c r="Z209" s="1"/>
      <c r="AA209" s="1"/>
    </row>
    <row r="210" spans="1:43">
      <c r="A210" s="1"/>
      <c r="B210" s="1"/>
      <c r="C210" s="1"/>
      <c r="D210" s="36"/>
      <c r="E210" s="37"/>
      <c r="F210" s="38"/>
      <c r="G210" s="50"/>
      <c r="H210" s="38">
        <f t="shared" si="10"/>
        <v>0</v>
      </c>
      <c r="I210" s="40">
        <f t="shared" si="11"/>
        <v>0</v>
      </c>
      <c r="J210" s="32"/>
      <c r="K210" s="1"/>
      <c r="L210" s="26"/>
      <c r="Y210" s="1"/>
      <c r="Z210" s="1"/>
      <c r="AA210" s="1"/>
    </row>
    <row r="211" spans="1:43" s="16" customFormat="1">
      <c r="A211" s="14" t="s">
        <v>12</v>
      </c>
      <c r="B211" s="15"/>
      <c r="C211" s="14"/>
      <c r="D211" s="49">
        <f>SUM(G212:G238)</f>
        <v>1.1918741519999996</v>
      </c>
      <c r="E211" s="43"/>
      <c r="F211" s="44"/>
      <c r="G211" s="52"/>
      <c r="H211" s="44">
        <f t="shared" si="10"/>
        <v>0</v>
      </c>
      <c r="I211" s="40">
        <f t="shared" si="11"/>
        <v>0</v>
      </c>
      <c r="J211" s="34"/>
      <c r="K211" s="14"/>
      <c r="L211" s="26"/>
      <c r="M211"/>
      <c r="N211"/>
      <c r="O211"/>
      <c r="P211"/>
      <c r="Q211"/>
      <c r="R211"/>
      <c r="S211"/>
      <c r="T211"/>
      <c r="U211"/>
      <c r="V211"/>
      <c r="W211"/>
      <c r="X211"/>
      <c r="Y211" s="1"/>
      <c r="Z211" s="1"/>
      <c r="AA211" s="1"/>
      <c r="AB211"/>
      <c r="AC211"/>
      <c r="AD211"/>
      <c r="AE211"/>
      <c r="AF211"/>
      <c r="AG211"/>
      <c r="AH211"/>
      <c r="AI211"/>
      <c r="AJ211"/>
      <c r="AK211"/>
      <c r="AL211"/>
      <c r="AM211"/>
      <c r="AN211"/>
      <c r="AO211"/>
      <c r="AP211"/>
      <c r="AQ211"/>
    </row>
    <row r="212" spans="1:43">
      <c r="A212" s="25"/>
      <c r="B212" s="25"/>
      <c r="C212" s="1">
        <v>1</v>
      </c>
      <c r="D212" s="36"/>
      <c r="E212" s="37">
        <v>151</v>
      </c>
      <c r="F212" s="38">
        <v>213</v>
      </c>
      <c r="G212" s="50">
        <v>8.5033460000000002E-3</v>
      </c>
      <c r="H212" s="38">
        <f t="shared" si="10"/>
        <v>0.85033460000000005</v>
      </c>
      <c r="I212" s="40">
        <f t="shared" si="11"/>
        <v>181.12126980000002</v>
      </c>
      <c r="J212" s="32">
        <f>SUM(I212:I251)</f>
        <v>51445.507719399997</v>
      </c>
      <c r="K212" s="1"/>
      <c r="L212" s="26"/>
      <c r="Y212" s="1"/>
      <c r="Z212" s="1"/>
      <c r="AA212" s="1"/>
    </row>
    <row r="213" spans="1:43">
      <c r="A213" s="1" t="s">
        <v>15</v>
      </c>
      <c r="B213" s="1"/>
      <c r="C213" s="1">
        <v>2</v>
      </c>
      <c r="D213" s="36"/>
      <c r="E213" s="37">
        <v>148</v>
      </c>
      <c r="F213" s="38">
        <v>192</v>
      </c>
      <c r="G213" s="50">
        <v>5.2851570000000004E-3</v>
      </c>
      <c r="H213" s="38">
        <f t="shared" si="10"/>
        <v>0.52851570000000003</v>
      </c>
      <c r="I213" s="40">
        <f t="shared" si="11"/>
        <v>101.47501440000001</v>
      </c>
      <c r="J213" s="32"/>
      <c r="K213" s="1"/>
      <c r="L213" s="25"/>
      <c r="M213" s="1"/>
      <c r="N213" s="1"/>
      <c r="O213" s="1"/>
      <c r="P213" s="1"/>
      <c r="Q213" s="1"/>
      <c r="Y213" s="1"/>
      <c r="Z213" s="1"/>
      <c r="AA213" s="1"/>
    </row>
    <row r="214" spans="1:43">
      <c r="A214" s="10" t="s">
        <v>19</v>
      </c>
      <c r="B214" s="1"/>
      <c r="C214" s="10">
        <v>3</v>
      </c>
      <c r="D214" s="5"/>
      <c r="E214" s="37">
        <v>139</v>
      </c>
      <c r="F214" s="38">
        <v>158</v>
      </c>
      <c r="G214" s="50">
        <v>2.0146389999999999E-3</v>
      </c>
      <c r="H214" s="38">
        <f t="shared" si="10"/>
        <v>0.2014639</v>
      </c>
      <c r="I214" s="40">
        <f t="shared" si="11"/>
        <v>31.831296200000001</v>
      </c>
      <c r="J214" s="32"/>
      <c r="K214" s="1"/>
      <c r="L214" s="26"/>
      <c r="Y214" s="1"/>
      <c r="Z214" s="1"/>
      <c r="AA214" s="1"/>
    </row>
    <row r="215" spans="1:43">
      <c r="A215" s="1"/>
      <c r="B215" s="1"/>
      <c r="C215" s="1">
        <v>4</v>
      </c>
      <c r="D215" s="5"/>
      <c r="E215" s="37">
        <v>151</v>
      </c>
      <c r="F215" s="38">
        <v>185</v>
      </c>
      <c r="G215" s="50">
        <v>2.7733990000000002E-3</v>
      </c>
      <c r="H215" s="38">
        <f t="shared" si="10"/>
        <v>0.27733990000000003</v>
      </c>
      <c r="I215" s="40">
        <f t="shared" si="11"/>
        <v>51.307881500000008</v>
      </c>
      <c r="J215" s="32"/>
      <c r="K215" s="1"/>
      <c r="L215" s="26"/>
      <c r="Y215" s="1"/>
      <c r="Z215" s="1"/>
      <c r="AA215" s="1"/>
    </row>
    <row r="216" spans="1:43">
      <c r="A216" s="1"/>
      <c r="B216" s="1"/>
      <c r="C216" s="1">
        <v>5</v>
      </c>
      <c r="D216" s="5"/>
      <c r="E216" s="37">
        <v>150</v>
      </c>
      <c r="F216" s="38">
        <v>213</v>
      </c>
      <c r="G216" s="50">
        <v>1.4E-2</v>
      </c>
      <c r="H216" s="38">
        <f t="shared" si="10"/>
        <v>1.4000000000000001</v>
      </c>
      <c r="I216" s="40">
        <f t="shared" si="11"/>
        <v>298.20000000000005</v>
      </c>
      <c r="J216" s="32"/>
      <c r="K216" s="1"/>
      <c r="L216" s="26"/>
      <c r="Y216" s="1"/>
      <c r="Z216" s="1"/>
      <c r="AA216" s="1"/>
    </row>
    <row r="217" spans="1:43">
      <c r="A217" s="1"/>
      <c r="B217" s="1"/>
      <c r="C217" s="10">
        <v>6</v>
      </c>
      <c r="D217" s="5"/>
      <c r="E217" s="37">
        <v>160</v>
      </c>
      <c r="F217" s="38">
        <v>229</v>
      </c>
      <c r="G217" s="50">
        <v>3.1E-2</v>
      </c>
      <c r="H217" s="38">
        <f t="shared" si="10"/>
        <v>3.1</v>
      </c>
      <c r="I217" s="40">
        <f t="shared" si="11"/>
        <v>709.9</v>
      </c>
      <c r="J217" s="32"/>
      <c r="K217" s="1"/>
      <c r="L217" s="26"/>
      <c r="Y217" s="1"/>
      <c r="Z217" s="1"/>
      <c r="AA217" s="1"/>
    </row>
    <row r="218" spans="1:43">
      <c r="A218" s="1"/>
      <c r="B218" s="1"/>
      <c r="C218" s="1">
        <v>7</v>
      </c>
      <c r="D218" s="5"/>
      <c r="E218" s="37">
        <v>170</v>
      </c>
      <c r="F218" s="38">
        <v>247</v>
      </c>
      <c r="G218" s="50">
        <v>4.3999999999999997E-2</v>
      </c>
      <c r="H218" s="38">
        <f t="shared" si="10"/>
        <v>4.3999999999999995</v>
      </c>
      <c r="I218" s="40">
        <f t="shared" si="11"/>
        <v>1086.8</v>
      </c>
      <c r="J218" s="32"/>
      <c r="K218" s="1"/>
      <c r="L218" s="26"/>
      <c r="Y218" s="1"/>
      <c r="Z218" s="1"/>
      <c r="AA218" s="1"/>
    </row>
    <row r="219" spans="1:43">
      <c r="A219" s="1"/>
      <c r="B219" s="1"/>
      <c r="C219" s="1">
        <v>8</v>
      </c>
      <c r="D219" s="5"/>
      <c r="E219" s="37">
        <v>178</v>
      </c>
      <c r="F219" s="38">
        <v>247</v>
      </c>
      <c r="G219" s="50">
        <v>8.3000000000000004E-2</v>
      </c>
      <c r="H219" s="38">
        <f t="shared" si="10"/>
        <v>8.3000000000000007</v>
      </c>
      <c r="I219" s="40">
        <f t="shared" si="11"/>
        <v>2050.1000000000004</v>
      </c>
      <c r="J219" s="32"/>
      <c r="K219" s="1"/>
      <c r="L219" s="26"/>
      <c r="Y219" s="1"/>
      <c r="Z219" s="1"/>
      <c r="AA219" s="1"/>
    </row>
    <row r="220" spans="1:43">
      <c r="A220" s="1"/>
      <c r="B220" s="1"/>
      <c r="C220" s="10">
        <v>9</v>
      </c>
      <c r="D220" s="5"/>
      <c r="E220" s="37">
        <v>188</v>
      </c>
      <c r="F220" s="38">
        <v>245</v>
      </c>
      <c r="G220" s="50">
        <v>7.6999999999999999E-2</v>
      </c>
      <c r="H220" s="38">
        <f t="shared" si="10"/>
        <v>7.7</v>
      </c>
      <c r="I220" s="40">
        <f t="shared" si="11"/>
        <v>1886.5</v>
      </c>
      <c r="J220" s="32"/>
      <c r="K220" s="1"/>
      <c r="L220" s="26"/>
      <c r="Y220" s="1"/>
      <c r="Z220" s="1"/>
      <c r="AA220" s="1"/>
    </row>
    <row r="221" spans="1:43">
      <c r="A221" s="1"/>
      <c r="B221" s="1"/>
      <c r="C221" s="1">
        <v>10</v>
      </c>
      <c r="D221" s="5"/>
      <c r="E221" s="37">
        <v>191</v>
      </c>
      <c r="F221" s="38">
        <v>247</v>
      </c>
      <c r="G221" s="50">
        <v>8.5999999999999993E-2</v>
      </c>
      <c r="H221" s="38">
        <f t="shared" si="10"/>
        <v>8.6</v>
      </c>
      <c r="I221" s="40">
        <f t="shared" si="11"/>
        <v>2124.1999999999998</v>
      </c>
      <c r="J221" s="32"/>
      <c r="K221" s="1"/>
      <c r="L221" s="26"/>
      <c r="Y221" s="1"/>
      <c r="Z221" s="1"/>
      <c r="AA221" s="1"/>
    </row>
    <row r="222" spans="1:43">
      <c r="A222" s="1"/>
      <c r="B222" s="1"/>
      <c r="C222" s="1">
        <v>11</v>
      </c>
      <c r="D222" s="5"/>
      <c r="E222" s="37">
        <v>193</v>
      </c>
      <c r="F222" s="38">
        <v>247</v>
      </c>
      <c r="G222" s="50">
        <v>7.6999999999999999E-2</v>
      </c>
      <c r="H222" s="38">
        <f t="shared" si="10"/>
        <v>7.7</v>
      </c>
      <c r="I222" s="40">
        <f t="shared" si="11"/>
        <v>1901.9</v>
      </c>
      <c r="J222" s="32"/>
      <c r="K222" s="1"/>
      <c r="L222" s="26"/>
      <c r="Y222" s="1"/>
      <c r="Z222" s="1"/>
      <c r="AA222" s="1"/>
    </row>
    <row r="223" spans="1:43">
      <c r="A223" s="1"/>
      <c r="B223" s="1"/>
      <c r="C223" s="10">
        <v>12</v>
      </c>
      <c r="D223" s="5"/>
      <c r="E223" s="37">
        <v>186</v>
      </c>
      <c r="F223" s="38">
        <v>248</v>
      </c>
      <c r="G223" s="50">
        <v>7.8E-2</v>
      </c>
      <c r="H223" s="38">
        <f t="shared" si="10"/>
        <v>7.8</v>
      </c>
      <c r="I223" s="40">
        <f t="shared" si="11"/>
        <v>1934.3999999999999</v>
      </c>
      <c r="J223" s="32"/>
      <c r="K223" s="25"/>
      <c r="L223" s="26"/>
      <c r="Y223" s="1"/>
      <c r="Z223" s="1"/>
      <c r="AA223" s="1"/>
    </row>
    <row r="224" spans="1:43">
      <c r="A224" s="1"/>
      <c r="B224" s="1"/>
      <c r="C224" s="1">
        <v>13</v>
      </c>
      <c r="D224" s="5"/>
      <c r="E224" s="37">
        <v>190</v>
      </c>
      <c r="F224" s="38">
        <v>247</v>
      </c>
      <c r="G224" s="50">
        <v>7.2999999999999995E-2</v>
      </c>
      <c r="H224" s="38">
        <f t="shared" si="10"/>
        <v>7.3</v>
      </c>
      <c r="I224" s="40">
        <f t="shared" si="11"/>
        <v>1803.1</v>
      </c>
      <c r="J224" s="32"/>
      <c r="K224" s="25"/>
      <c r="L224" s="26"/>
      <c r="Y224" s="1"/>
      <c r="Z224" s="1"/>
      <c r="AA224" s="1"/>
    </row>
    <row r="225" spans="1:43">
      <c r="A225" s="1"/>
      <c r="B225" s="1"/>
      <c r="C225" s="1">
        <v>14</v>
      </c>
      <c r="D225" s="17"/>
      <c r="E225" s="37">
        <v>191</v>
      </c>
      <c r="F225" s="38">
        <v>247</v>
      </c>
      <c r="G225" s="50">
        <v>7.0999999999999994E-2</v>
      </c>
      <c r="H225" s="38">
        <f t="shared" si="10"/>
        <v>7.1</v>
      </c>
      <c r="I225" s="40">
        <f t="shared" ref="I225:I251" si="12">F225*H225</f>
        <v>1753.6999999999998</v>
      </c>
      <c r="J225" s="32"/>
      <c r="K225" s="25"/>
      <c r="L225" s="26"/>
      <c r="S225" s="1"/>
      <c r="T225" s="1"/>
      <c r="U225" s="1"/>
      <c r="V225" s="1"/>
      <c r="W225" s="1"/>
      <c r="X225" s="1"/>
      <c r="Y225" s="1"/>
      <c r="Z225" s="1"/>
      <c r="AA225" s="1"/>
    </row>
    <row r="226" spans="1:43">
      <c r="A226" s="1"/>
      <c r="B226" s="1"/>
      <c r="C226" s="10">
        <v>15</v>
      </c>
      <c r="D226" s="5"/>
      <c r="E226" s="37">
        <v>187</v>
      </c>
      <c r="F226" s="38">
        <v>248</v>
      </c>
      <c r="G226" s="50">
        <v>7.2999999999999995E-2</v>
      </c>
      <c r="H226" s="38">
        <f t="shared" si="10"/>
        <v>7.3</v>
      </c>
      <c r="I226" s="40">
        <f t="shared" si="12"/>
        <v>1810.3999999999999</v>
      </c>
      <c r="J226" s="32"/>
      <c r="K226" s="25"/>
      <c r="L226" s="26"/>
      <c r="Y226" s="1"/>
      <c r="Z226" s="1"/>
      <c r="AA226" s="1"/>
    </row>
    <row r="227" spans="1:43">
      <c r="A227" s="1"/>
      <c r="B227" s="1"/>
      <c r="C227" s="1">
        <v>16</v>
      </c>
      <c r="D227" s="5"/>
      <c r="E227" s="37">
        <v>178</v>
      </c>
      <c r="F227" s="38">
        <v>248</v>
      </c>
      <c r="G227" s="50">
        <v>7.8E-2</v>
      </c>
      <c r="H227" s="38">
        <f t="shared" ref="H227:H251" si="13">100*G227</f>
        <v>7.8</v>
      </c>
      <c r="I227" s="40">
        <f t="shared" si="12"/>
        <v>1934.3999999999999</v>
      </c>
      <c r="J227" s="32"/>
      <c r="K227" s="25"/>
      <c r="L227" s="26"/>
      <c r="Y227" s="1"/>
      <c r="Z227" s="1"/>
      <c r="AA227" s="1"/>
    </row>
    <row r="228" spans="1:43">
      <c r="A228" s="1"/>
      <c r="B228" s="1"/>
      <c r="C228" s="1">
        <v>17</v>
      </c>
      <c r="D228" s="5"/>
      <c r="E228" s="37">
        <v>181</v>
      </c>
      <c r="F228" s="38">
        <v>247</v>
      </c>
      <c r="G228" s="50">
        <v>7.4999999999999997E-2</v>
      </c>
      <c r="H228" s="38">
        <f t="shared" si="13"/>
        <v>7.5</v>
      </c>
      <c r="I228" s="40">
        <f t="shared" si="12"/>
        <v>1852.5</v>
      </c>
      <c r="J228" s="32"/>
      <c r="K228" s="25"/>
      <c r="L228" s="26"/>
      <c r="Y228" s="1"/>
      <c r="Z228" s="1"/>
      <c r="AA228" s="1"/>
    </row>
    <row r="229" spans="1:43">
      <c r="A229" s="1"/>
      <c r="B229" s="1"/>
      <c r="C229" s="10">
        <v>18</v>
      </c>
      <c r="D229" s="5"/>
      <c r="E229" s="37">
        <v>180</v>
      </c>
      <c r="F229" s="38">
        <v>247</v>
      </c>
      <c r="G229" s="50">
        <v>7.1999999999999995E-2</v>
      </c>
      <c r="H229" s="38">
        <f t="shared" si="13"/>
        <v>7.1999999999999993</v>
      </c>
      <c r="I229" s="40">
        <f t="shared" si="12"/>
        <v>1778.3999999999999</v>
      </c>
      <c r="J229" s="32"/>
      <c r="K229" s="25"/>
      <c r="L229" s="26"/>
      <c r="Y229" s="1"/>
      <c r="Z229" s="1"/>
      <c r="AA229" s="1"/>
    </row>
    <row r="230" spans="1:43">
      <c r="A230" s="1"/>
      <c r="B230" s="1"/>
      <c r="C230" s="1">
        <v>19</v>
      </c>
      <c r="D230" s="5"/>
      <c r="E230" s="37">
        <v>185</v>
      </c>
      <c r="F230" s="38">
        <v>248</v>
      </c>
      <c r="G230" s="50">
        <v>6.0999999999999999E-2</v>
      </c>
      <c r="H230" s="38">
        <f t="shared" si="13"/>
        <v>6.1</v>
      </c>
      <c r="I230" s="40">
        <f t="shared" si="12"/>
        <v>1512.8</v>
      </c>
      <c r="J230" s="32"/>
      <c r="K230" s="25"/>
      <c r="L230" s="25"/>
      <c r="M230" s="14"/>
      <c r="N230" s="14"/>
      <c r="O230" s="14"/>
      <c r="P230" s="14"/>
      <c r="Q230" s="14"/>
      <c r="Y230" s="1"/>
      <c r="Z230" s="1"/>
      <c r="AA230" s="1"/>
    </row>
    <row r="231" spans="1:43">
      <c r="A231" s="1"/>
      <c r="B231" s="1"/>
      <c r="C231" s="1">
        <v>20</v>
      </c>
      <c r="D231" s="5"/>
      <c r="E231" s="37">
        <v>184</v>
      </c>
      <c r="F231" s="38">
        <v>247</v>
      </c>
      <c r="G231" s="50">
        <v>5.7000000000000002E-2</v>
      </c>
      <c r="H231" s="38">
        <f t="shared" si="13"/>
        <v>5.7</v>
      </c>
      <c r="I231" s="40">
        <f t="shared" si="12"/>
        <v>1407.9</v>
      </c>
      <c r="J231" s="32"/>
      <c r="K231" s="25"/>
      <c r="L231" s="25"/>
      <c r="M231" s="1"/>
      <c r="N231" s="1"/>
      <c r="O231" s="1"/>
      <c r="P231" s="1"/>
      <c r="Q231" s="1"/>
      <c r="R231" s="1"/>
      <c r="Y231" s="1"/>
      <c r="Z231" s="1"/>
      <c r="AA231" s="1"/>
    </row>
    <row r="232" spans="1:43">
      <c r="A232" s="1"/>
      <c r="B232" s="1"/>
      <c r="C232" s="10">
        <v>21</v>
      </c>
      <c r="D232" s="5"/>
      <c r="E232" s="37">
        <v>189</v>
      </c>
      <c r="F232" s="38">
        <v>250</v>
      </c>
      <c r="G232" s="50">
        <v>0.04</v>
      </c>
      <c r="H232" s="38">
        <f t="shared" si="13"/>
        <v>4</v>
      </c>
      <c r="I232" s="40">
        <f t="shared" si="12"/>
        <v>1000</v>
      </c>
      <c r="J232" s="32"/>
      <c r="K232" s="25"/>
      <c r="L232" s="25"/>
      <c r="M232" s="1"/>
      <c r="N232" s="1"/>
      <c r="O232" s="1"/>
      <c r="P232" s="1"/>
      <c r="Q232" s="1"/>
      <c r="Y232" s="1"/>
      <c r="Z232" s="1"/>
      <c r="AA232" s="1"/>
    </row>
    <row r="233" spans="1:43">
      <c r="A233" s="1"/>
      <c r="B233" s="1"/>
      <c r="C233" s="1">
        <v>22</v>
      </c>
      <c r="D233" s="5"/>
      <c r="E233" s="37">
        <v>177</v>
      </c>
      <c r="F233" s="38">
        <v>247</v>
      </c>
      <c r="G233" s="50">
        <v>3.5999999999999997E-2</v>
      </c>
      <c r="H233" s="38">
        <f t="shared" si="13"/>
        <v>3.5999999999999996</v>
      </c>
      <c r="I233" s="40">
        <f t="shared" si="12"/>
        <v>889.19999999999993</v>
      </c>
      <c r="J233" s="32"/>
      <c r="K233" s="25"/>
      <c r="L233" s="26"/>
      <c r="Y233" s="1"/>
      <c r="Z233" s="1"/>
      <c r="AA233" s="1"/>
    </row>
    <row r="234" spans="1:43">
      <c r="A234" s="1"/>
      <c r="B234" s="1"/>
      <c r="C234" s="1">
        <v>23</v>
      </c>
      <c r="D234" s="5"/>
      <c r="E234" s="37">
        <v>176</v>
      </c>
      <c r="F234" s="38">
        <v>246</v>
      </c>
      <c r="G234" s="50">
        <v>2.5999999999999999E-2</v>
      </c>
      <c r="H234" s="38">
        <f t="shared" si="13"/>
        <v>2.6</v>
      </c>
      <c r="I234" s="40">
        <f t="shared" si="12"/>
        <v>639.6</v>
      </c>
      <c r="J234" s="32"/>
      <c r="K234" s="25"/>
      <c r="L234" s="1"/>
      <c r="M234" s="1"/>
      <c r="N234" s="1"/>
      <c r="O234" s="1"/>
      <c r="P234" s="1"/>
      <c r="Q234" s="1"/>
      <c r="Y234" s="1"/>
      <c r="Z234" s="1"/>
      <c r="AA234" s="1"/>
    </row>
    <row r="235" spans="1:43">
      <c r="A235" s="1"/>
      <c r="B235" s="1"/>
      <c r="C235" s="10">
        <v>24</v>
      </c>
      <c r="D235" s="5"/>
      <c r="E235" s="37">
        <v>149</v>
      </c>
      <c r="F235" s="38">
        <v>200</v>
      </c>
      <c r="G235" s="50">
        <v>8.2155400000000003E-3</v>
      </c>
      <c r="H235" s="38">
        <f t="shared" si="13"/>
        <v>0.82155400000000001</v>
      </c>
      <c r="I235" s="40">
        <f t="shared" si="12"/>
        <v>164.3108</v>
      </c>
      <c r="J235" s="32"/>
      <c r="K235" s="25"/>
      <c r="L235" s="1"/>
      <c r="M235" s="1"/>
      <c r="N235" s="1"/>
      <c r="O235" s="1"/>
      <c r="P235" s="1"/>
      <c r="Q235" s="1"/>
      <c r="Y235" s="1"/>
      <c r="Z235" s="1"/>
      <c r="AA235" s="1"/>
    </row>
    <row r="236" spans="1:43">
      <c r="A236" s="1"/>
      <c r="B236" s="1"/>
      <c r="C236" s="1">
        <v>25</v>
      </c>
      <c r="D236" s="5"/>
      <c r="E236" s="37">
        <v>147</v>
      </c>
      <c r="F236" s="38">
        <v>185</v>
      </c>
      <c r="G236" s="50">
        <v>7.1689750000000002E-3</v>
      </c>
      <c r="H236" s="38">
        <f t="shared" si="13"/>
        <v>0.71689749999999997</v>
      </c>
      <c r="I236" s="40">
        <f t="shared" si="12"/>
        <v>132.6260375</v>
      </c>
      <c r="J236" s="32"/>
      <c r="K236" s="25"/>
      <c r="L236" s="1"/>
      <c r="M236" s="1"/>
      <c r="N236" s="1"/>
      <c r="O236" s="1"/>
      <c r="P236" s="1"/>
      <c r="Q236" s="1"/>
      <c r="Y236" s="1"/>
      <c r="Z236" s="1"/>
      <c r="AA236" s="1"/>
    </row>
    <row r="237" spans="1:43">
      <c r="A237" s="1"/>
      <c r="B237" s="1"/>
      <c r="C237" s="1">
        <v>26</v>
      </c>
      <c r="D237" s="5"/>
      <c r="E237" s="37">
        <v>152</v>
      </c>
      <c r="F237" s="38">
        <v>178</v>
      </c>
      <c r="G237" s="50">
        <v>3.6368160000000002E-3</v>
      </c>
      <c r="H237" s="38">
        <f t="shared" si="13"/>
        <v>0.36368159999999999</v>
      </c>
      <c r="I237" s="40">
        <f t="shared" si="12"/>
        <v>64.735324800000001</v>
      </c>
      <c r="J237" s="32"/>
      <c r="K237" s="25"/>
      <c r="L237" s="1"/>
      <c r="M237" s="1"/>
      <c r="N237" s="1"/>
      <c r="O237" s="1"/>
      <c r="P237" s="1"/>
      <c r="Q237" s="1"/>
      <c r="Y237" s="1"/>
      <c r="Z237" s="1"/>
      <c r="AA237" s="1"/>
    </row>
    <row r="238" spans="1:43">
      <c r="A238" s="1"/>
      <c r="B238" s="1"/>
      <c r="C238" s="58">
        <v>27</v>
      </c>
      <c r="D238" s="5"/>
      <c r="E238" s="37">
        <v>145</v>
      </c>
      <c r="F238" s="38">
        <v>165</v>
      </c>
      <c r="G238" s="50">
        <v>2.2762799999999999E-3</v>
      </c>
      <c r="H238" s="38">
        <f t="shared" si="13"/>
        <v>0.227628</v>
      </c>
      <c r="I238" s="40">
        <f t="shared" si="12"/>
        <v>37.558619999999998</v>
      </c>
      <c r="J238" s="32"/>
      <c r="K238" s="25"/>
      <c r="L238" s="1"/>
      <c r="M238" s="1"/>
      <c r="N238" s="1"/>
      <c r="O238" s="1"/>
      <c r="P238" s="1"/>
      <c r="Q238" s="1"/>
      <c r="Y238" s="1"/>
      <c r="Z238" s="1"/>
      <c r="AA238" s="1"/>
    </row>
    <row r="239" spans="1:43" s="63" customFormat="1">
      <c r="A239" s="58"/>
      <c r="B239" s="58"/>
      <c r="C239" s="58">
        <v>28</v>
      </c>
      <c r="D239" s="36">
        <f>SUM(G239:G250)</f>
        <v>0.92351222200000005</v>
      </c>
      <c r="E239" s="59">
        <v>138</v>
      </c>
      <c r="F239" s="60">
        <v>149</v>
      </c>
      <c r="G239" s="61">
        <v>1.125058E-3</v>
      </c>
      <c r="H239" s="60">
        <f t="shared" si="13"/>
        <v>0.11250579999999999</v>
      </c>
      <c r="I239" s="40">
        <f t="shared" si="12"/>
        <v>16.763364199999998</v>
      </c>
      <c r="J239" s="62"/>
      <c r="K239" s="25"/>
      <c r="L239" s="1"/>
      <c r="M239" s="1"/>
      <c r="N239" s="1"/>
      <c r="O239" s="1"/>
      <c r="P239" s="1"/>
      <c r="Q239" s="1"/>
      <c r="R239"/>
      <c r="S239"/>
      <c r="T239"/>
      <c r="U239"/>
      <c r="V239"/>
      <c r="W239"/>
      <c r="X239"/>
      <c r="Y239" s="1"/>
      <c r="Z239" s="1"/>
      <c r="AA239" s="1"/>
      <c r="AB239"/>
      <c r="AC239"/>
      <c r="AD239"/>
      <c r="AE239"/>
      <c r="AF239"/>
      <c r="AG239"/>
      <c r="AH239"/>
      <c r="AI239"/>
      <c r="AJ239"/>
      <c r="AK239"/>
      <c r="AL239"/>
      <c r="AM239"/>
      <c r="AN239"/>
      <c r="AO239"/>
      <c r="AP239"/>
      <c r="AQ239"/>
    </row>
    <row r="240" spans="1:43">
      <c r="A240" s="1"/>
      <c r="B240" s="1"/>
      <c r="C240" s="1">
        <v>29</v>
      </c>
      <c r="D240" s="5"/>
      <c r="E240" s="37">
        <v>143</v>
      </c>
      <c r="F240" s="38">
        <v>175</v>
      </c>
      <c r="G240" s="50">
        <v>6.0177520000000003E-3</v>
      </c>
      <c r="H240" s="38">
        <f t="shared" si="13"/>
        <v>0.60177520000000007</v>
      </c>
      <c r="I240" s="40">
        <f t="shared" si="12"/>
        <v>105.31066000000001</v>
      </c>
      <c r="J240" s="32"/>
      <c r="K240" s="25"/>
      <c r="L240" s="1"/>
      <c r="M240" s="1"/>
      <c r="N240" s="1"/>
      <c r="O240" s="1"/>
      <c r="P240" s="1"/>
      <c r="Q240" s="1"/>
      <c r="Y240" s="1"/>
      <c r="Z240" s="1"/>
      <c r="AA240" s="1"/>
    </row>
    <row r="241" spans="1:43">
      <c r="A241" s="58"/>
      <c r="B241" s="58"/>
      <c r="C241" s="58">
        <v>30</v>
      </c>
      <c r="D241" s="5"/>
      <c r="E241" s="37">
        <v>158</v>
      </c>
      <c r="F241" s="38">
        <v>235</v>
      </c>
      <c r="G241" s="50">
        <v>4.5999999999999999E-2</v>
      </c>
      <c r="H241" s="38">
        <f t="shared" si="13"/>
        <v>4.5999999999999996</v>
      </c>
      <c r="I241" s="40">
        <f t="shared" si="12"/>
        <v>1081</v>
      </c>
      <c r="J241" s="32"/>
      <c r="K241" s="25"/>
      <c r="L241" s="1"/>
      <c r="M241" s="1"/>
      <c r="N241" s="1"/>
      <c r="O241" s="1"/>
      <c r="P241" s="1"/>
      <c r="Q241" s="1"/>
      <c r="Y241" s="1"/>
      <c r="Z241" s="1"/>
      <c r="AA241" s="1"/>
    </row>
    <row r="242" spans="1:43">
      <c r="A242" s="1"/>
      <c r="B242" s="1"/>
      <c r="C242" s="1">
        <v>31</v>
      </c>
      <c r="D242" s="5"/>
      <c r="E242" s="37">
        <v>159</v>
      </c>
      <c r="F242" s="38">
        <v>234</v>
      </c>
      <c r="G242" s="50">
        <v>0.11899999999999999</v>
      </c>
      <c r="H242" s="38">
        <f t="shared" si="13"/>
        <v>11.899999999999999</v>
      </c>
      <c r="I242" s="40">
        <f t="shared" si="12"/>
        <v>2784.5999999999995</v>
      </c>
      <c r="J242" s="32"/>
      <c r="K242" s="25"/>
      <c r="L242" s="1"/>
      <c r="M242" s="1"/>
      <c r="N242" s="1"/>
      <c r="O242" s="1"/>
      <c r="P242" s="1"/>
      <c r="Q242" s="1"/>
      <c r="S242" s="14"/>
      <c r="T242" s="14"/>
      <c r="U242" s="14"/>
      <c r="V242" s="14"/>
      <c r="W242" s="14"/>
      <c r="X242" s="14"/>
      <c r="Y242" s="1"/>
      <c r="Z242" s="1"/>
      <c r="AA242" s="1"/>
    </row>
    <row r="243" spans="1:43">
      <c r="A243" s="1"/>
      <c r="B243" s="1"/>
      <c r="C243" s="1">
        <v>32</v>
      </c>
      <c r="D243" s="48"/>
      <c r="E243" s="37">
        <v>172</v>
      </c>
      <c r="F243" s="38">
        <v>244</v>
      </c>
      <c r="G243" s="50">
        <v>0.193</v>
      </c>
      <c r="H243" s="38">
        <f t="shared" si="13"/>
        <v>19.3</v>
      </c>
      <c r="I243" s="40">
        <f t="shared" si="12"/>
        <v>4709.2</v>
      </c>
      <c r="J243" s="32"/>
      <c r="K243" s="25"/>
      <c r="L243" s="1"/>
      <c r="M243" s="1"/>
      <c r="N243" s="1"/>
      <c r="O243" s="1"/>
      <c r="P243" s="1"/>
      <c r="Q243" s="1"/>
      <c r="S243" s="1"/>
      <c r="T243" s="1"/>
      <c r="U243" s="1"/>
      <c r="V243" s="1"/>
      <c r="W243" s="1"/>
      <c r="X243" s="1"/>
      <c r="Y243" s="1"/>
      <c r="Z243" s="1"/>
      <c r="AA243" s="1"/>
    </row>
    <row r="244" spans="1:43">
      <c r="A244" s="1"/>
      <c r="B244" s="1"/>
      <c r="C244" s="10">
        <v>33</v>
      </c>
      <c r="D244" s="48"/>
      <c r="E244" s="37">
        <v>179</v>
      </c>
      <c r="F244" s="38">
        <v>245</v>
      </c>
      <c r="G244" s="50">
        <v>0.20799999999999999</v>
      </c>
      <c r="H244" s="38">
        <f t="shared" si="13"/>
        <v>20.8</v>
      </c>
      <c r="I244" s="40">
        <f t="shared" si="12"/>
        <v>5096</v>
      </c>
      <c r="J244" s="32"/>
      <c r="K244" s="25"/>
      <c r="L244" s="14"/>
      <c r="M244" s="14"/>
      <c r="N244" s="14"/>
      <c r="O244" s="14"/>
      <c r="P244" s="14"/>
      <c r="Q244" s="14"/>
      <c r="S244" s="1"/>
      <c r="T244" s="1"/>
      <c r="U244" s="1"/>
      <c r="V244" s="1"/>
      <c r="W244" s="1"/>
      <c r="X244" s="1"/>
      <c r="Y244" s="1"/>
      <c r="Z244" s="1"/>
      <c r="AA244" s="1"/>
    </row>
    <row r="245" spans="1:43">
      <c r="A245" s="1"/>
      <c r="B245" s="1"/>
      <c r="C245" s="1">
        <v>34</v>
      </c>
      <c r="D245" s="48"/>
      <c r="E245" s="37">
        <v>180</v>
      </c>
      <c r="F245" s="38">
        <v>246</v>
      </c>
      <c r="G245" s="50">
        <v>0.184</v>
      </c>
      <c r="H245" s="38">
        <f t="shared" si="13"/>
        <v>18.399999999999999</v>
      </c>
      <c r="I245" s="40">
        <f t="shared" si="12"/>
        <v>4526.3999999999996</v>
      </c>
      <c r="J245" s="32"/>
      <c r="K245" s="25"/>
      <c r="L245" s="1"/>
      <c r="M245" s="1"/>
      <c r="N245" s="1"/>
      <c r="O245" s="1"/>
      <c r="P245" s="1"/>
      <c r="Q245" s="1"/>
      <c r="Y245" s="1"/>
      <c r="Z245" s="1"/>
      <c r="AA245" s="1"/>
    </row>
    <row r="246" spans="1:43">
      <c r="A246" s="1"/>
      <c r="B246" s="1"/>
      <c r="C246" s="1">
        <v>35</v>
      </c>
      <c r="D246" s="48"/>
      <c r="E246" s="37">
        <v>172</v>
      </c>
      <c r="F246" s="38">
        <v>248</v>
      </c>
      <c r="G246" s="50">
        <v>0.125</v>
      </c>
      <c r="H246" s="38">
        <f t="shared" si="13"/>
        <v>12.5</v>
      </c>
      <c r="I246" s="40">
        <f t="shared" si="12"/>
        <v>3100</v>
      </c>
      <c r="J246" s="32"/>
      <c r="K246" s="25"/>
      <c r="L246" s="1"/>
      <c r="M246" s="1"/>
      <c r="N246" s="1"/>
      <c r="O246" s="1"/>
      <c r="P246" s="1"/>
      <c r="Q246" s="1"/>
      <c r="S246" s="1"/>
      <c r="T246" s="1"/>
      <c r="U246" s="1"/>
      <c r="V246" s="1"/>
      <c r="W246" s="1"/>
      <c r="X246" s="1"/>
      <c r="Y246" s="1"/>
      <c r="Z246" s="1"/>
      <c r="AA246" s="1"/>
    </row>
    <row r="247" spans="1:43">
      <c r="A247" s="1"/>
      <c r="B247" s="1"/>
      <c r="C247" s="10">
        <v>36</v>
      </c>
      <c r="D247" s="48"/>
      <c r="E247" s="37">
        <v>150</v>
      </c>
      <c r="F247" s="38">
        <v>220</v>
      </c>
      <c r="G247" s="50">
        <v>3.6999999999999998E-2</v>
      </c>
      <c r="H247" s="38">
        <f t="shared" si="13"/>
        <v>3.6999999999999997</v>
      </c>
      <c r="I247" s="40">
        <f t="shared" si="12"/>
        <v>813.99999999999989</v>
      </c>
      <c r="J247" s="32"/>
      <c r="K247" s="25"/>
      <c r="L247" s="1"/>
      <c r="M247" s="1"/>
      <c r="N247" s="1"/>
      <c r="O247" s="1"/>
      <c r="P247" s="1"/>
      <c r="Q247" s="1"/>
      <c r="S247" s="1"/>
      <c r="T247" s="1"/>
      <c r="U247" s="1"/>
      <c r="V247" s="1"/>
      <c r="W247" s="1"/>
      <c r="X247" s="1"/>
      <c r="Y247" s="14"/>
      <c r="Z247" s="1"/>
      <c r="AA247" s="1"/>
      <c r="AK247" s="16"/>
      <c r="AL247" s="16"/>
      <c r="AM247" s="16"/>
      <c r="AN247" s="16"/>
      <c r="AO247" s="16"/>
      <c r="AP247" s="16"/>
      <c r="AQ247" s="16"/>
    </row>
    <row r="248" spans="1:43">
      <c r="A248" s="1"/>
      <c r="B248" s="1"/>
      <c r="C248" s="1">
        <v>37</v>
      </c>
      <c r="D248" s="48"/>
      <c r="E248" s="37">
        <v>139</v>
      </c>
      <c r="F248" s="38">
        <v>149</v>
      </c>
      <c r="G248" s="50">
        <v>1.2297149999999999E-3</v>
      </c>
      <c r="H248" s="38">
        <f t="shared" si="13"/>
        <v>0.1229715</v>
      </c>
      <c r="I248" s="40">
        <f t="shared" si="12"/>
        <v>18.322753500000001</v>
      </c>
      <c r="J248" s="32"/>
      <c r="K248" s="25"/>
      <c r="L248" s="1"/>
      <c r="M248" s="1"/>
      <c r="N248" s="1"/>
      <c r="O248" s="1"/>
      <c r="P248" s="1"/>
      <c r="Q248" s="1"/>
      <c r="R248" s="14"/>
      <c r="S248" s="1"/>
      <c r="T248" s="1"/>
      <c r="U248" s="1"/>
      <c r="V248" s="1"/>
      <c r="W248" s="1"/>
      <c r="X248" s="1"/>
      <c r="Y248" s="1"/>
      <c r="Z248" s="14"/>
      <c r="AA248" s="14"/>
      <c r="AB248" s="16"/>
      <c r="AC248" s="16"/>
      <c r="AD248" s="16"/>
      <c r="AE248" s="16"/>
      <c r="AF248" s="16"/>
      <c r="AG248" s="16"/>
      <c r="AH248" s="16"/>
      <c r="AI248" s="16"/>
      <c r="AJ248" s="16"/>
    </row>
    <row r="249" spans="1:43">
      <c r="A249" s="1"/>
      <c r="B249" s="1"/>
      <c r="C249" s="1">
        <v>38</v>
      </c>
      <c r="D249" s="48"/>
      <c r="E249" s="37">
        <v>145</v>
      </c>
      <c r="F249" s="38">
        <v>175</v>
      </c>
      <c r="G249" s="50">
        <v>3.1396969999999999E-3</v>
      </c>
      <c r="H249" s="38">
        <f t="shared" si="13"/>
        <v>0.31396969999999996</v>
      </c>
      <c r="I249" s="40">
        <f t="shared" si="12"/>
        <v>54.944697499999997</v>
      </c>
      <c r="J249" s="32"/>
      <c r="K249" s="25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</row>
    <row r="250" spans="1:43">
      <c r="A250" s="1"/>
      <c r="B250" s="1"/>
      <c r="C250" s="1"/>
      <c r="D250" s="48"/>
      <c r="E250" s="37"/>
      <c r="F250" s="38"/>
      <c r="G250" s="50"/>
      <c r="H250" s="38">
        <f t="shared" si="13"/>
        <v>0</v>
      </c>
      <c r="I250" s="40">
        <f t="shared" si="12"/>
        <v>0</v>
      </c>
      <c r="J250" s="32"/>
      <c r="K250" s="25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</row>
    <row r="251" spans="1:43" s="20" customFormat="1" ht="16" thickBot="1">
      <c r="A251" s="19"/>
      <c r="B251" s="19"/>
      <c r="C251" s="19"/>
      <c r="D251" s="53"/>
      <c r="E251" s="46"/>
      <c r="F251" s="47"/>
      <c r="G251" s="54"/>
      <c r="H251" s="47">
        <f t="shared" si="13"/>
        <v>0</v>
      </c>
      <c r="I251" s="40">
        <f t="shared" si="12"/>
        <v>0</v>
      </c>
      <c r="J251" s="35"/>
      <c r="K251" s="25"/>
      <c r="L251" s="1"/>
      <c r="M251" s="1"/>
      <c r="N251" s="1"/>
      <c r="O251" s="1"/>
      <c r="P251" s="1"/>
      <c r="Q251" s="1"/>
      <c r="R251"/>
      <c r="S251" s="1"/>
      <c r="T251" s="1"/>
      <c r="U251" s="1"/>
      <c r="V251" s="1"/>
      <c r="W251" s="1"/>
      <c r="X251" s="1"/>
      <c r="Y251" s="1"/>
      <c r="Z251" s="1"/>
      <c r="AA251" s="1"/>
      <c r="AB251"/>
      <c r="AC251"/>
      <c r="AD251"/>
      <c r="AE251"/>
      <c r="AF251"/>
      <c r="AG251"/>
      <c r="AH251"/>
      <c r="AI251"/>
      <c r="AJ251"/>
      <c r="AK251"/>
      <c r="AL251"/>
      <c r="AM251"/>
      <c r="AN251"/>
      <c r="AO251"/>
      <c r="AP251"/>
      <c r="AQ251"/>
    </row>
    <row r="252" spans="1:43" s="26" customFormat="1" ht="16" thickTop="1">
      <c r="A252" s="1"/>
      <c r="B252" s="1"/>
      <c r="C252" s="1"/>
      <c r="D252" s="5"/>
      <c r="E252" s="6"/>
      <c r="F252" s="1"/>
      <c r="G252" s="1"/>
      <c r="H252" s="1"/>
      <c r="I252" s="29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/>
      <c r="AC252"/>
      <c r="AD252"/>
      <c r="AE252"/>
      <c r="AF252"/>
      <c r="AG252"/>
      <c r="AH252"/>
      <c r="AI252"/>
      <c r="AJ252"/>
      <c r="AK252"/>
      <c r="AL252"/>
      <c r="AM252"/>
      <c r="AN252"/>
      <c r="AO252"/>
      <c r="AP252"/>
      <c r="AQ252"/>
    </row>
    <row r="253" spans="1:43">
      <c r="A253" s="1"/>
      <c r="B253" s="1"/>
      <c r="C253" s="1"/>
      <c r="D253" s="5"/>
      <c r="E253" s="6"/>
      <c r="F253" s="1"/>
      <c r="G253" s="1"/>
      <c r="H253" s="1"/>
      <c r="I253" s="29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</row>
    <row r="254" spans="1:43">
      <c r="A254" s="1"/>
      <c r="B254" s="1"/>
      <c r="C254" s="1"/>
      <c r="D254" s="5"/>
      <c r="E254" s="6"/>
      <c r="F254" s="1"/>
      <c r="G254" s="1"/>
      <c r="H254" s="1"/>
      <c r="I254" s="29"/>
      <c r="J254" s="1"/>
      <c r="K254" s="1"/>
      <c r="L254" s="14"/>
      <c r="M254" s="14"/>
      <c r="N254" s="14"/>
      <c r="O254" s="14"/>
      <c r="P254" s="14"/>
      <c r="Q254" s="14"/>
      <c r="R254" s="1"/>
      <c r="S254" s="1"/>
      <c r="T254" s="1"/>
      <c r="U254" s="1"/>
      <c r="V254" s="1"/>
      <c r="W254" s="1"/>
      <c r="X254" s="1"/>
      <c r="Y254" s="1"/>
      <c r="Z254" s="1"/>
      <c r="AA254" s="1"/>
      <c r="AM254" s="63"/>
      <c r="AN254" s="63"/>
      <c r="AO254" s="63"/>
      <c r="AP254" s="63"/>
      <c r="AQ254" s="63"/>
    </row>
    <row r="255" spans="1:43">
      <c r="A255" s="1"/>
      <c r="B255" s="1"/>
      <c r="C255" s="1"/>
      <c r="D255" s="5"/>
      <c r="E255" s="6"/>
      <c r="F255" s="1"/>
      <c r="G255" s="1"/>
      <c r="H255" s="1"/>
      <c r="I255" s="29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</row>
    <row r="256" spans="1:43">
      <c r="A256" s="14">
        <v>4</v>
      </c>
      <c r="B256" s="15"/>
      <c r="C256" s="14"/>
      <c r="D256" s="17"/>
      <c r="E256" s="18"/>
      <c r="F256" s="14"/>
      <c r="G256" s="14"/>
      <c r="H256" s="1"/>
      <c r="I256" s="29"/>
      <c r="J256" s="14"/>
      <c r="K256" s="1"/>
      <c r="L256" s="1"/>
      <c r="M256" s="1"/>
      <c r="N256" s="1"/>
      <c r="O256" s="1"/>
      <c r="P256" s="1"/>
      <c r="Q256" s="1"/>
      <c r="R256" s="1"/>
      <c r="S256" s="14"/>
      <c r="T256" s="14"/>
      <c r="U256" s="14"/>
      <c r="V256" s="14"/>
      <c r="W256" s="14"/>
      <c r="X256" s="14"/>
      <c r="Y256" s="1"/>
      <c r="Z256" s="1"/>
      <c r="AA256" s="1"/>
    </row>
    <row r="257" spans="1:27">
      <c r="A257" s="1"/>
      <c r="B257" s="1"/>
      <c r="C257" s="1"/>
      <c r="D257" s="5"/>
      <c r="E257" s="6"/>
      <c r="F257" s="1"/>
      <c r="G257" s="1"/>
      <c r="H257" s="1"/>
      <c r="I257" s="29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</row>
    <row r="258" spans="1:27">
      <c r="A258" s="1"/>
      <c r="B258" s="1"/>
      <c r="C258" s="1"/>
      <c r="D258" s="5"/>
      <c r="E258" s="6"/>
      <c r="F258" s="1"/>
      <c r="G258" s="1"/>
      <c r="H258" s="1"/>
      <c r="I258" s="29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4"/>
      <c r="AA258" s="14"/>
    </row>
    <row r="259" spans="1:27">
      <c r="A259" s="1"/>
      <c r="B259" s="1"/>
      <c r="C259" s="1"/>
      <c r="D259" s="5"/>
      <c r="E259" s="6"/>
      <c r="F259" s="1"/>
      <c r="G259" s="1"/>
      <c r="H259" s="1"/>
      <c r="I259" s="29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</row>
    <row r="260" spans="1:27">
      <c r="A260" s="1"/>
      <c r="B260" s="1"/>
      <c r="C260" s="1"/>
      <c r="D260" s="5"/>
      <c r="E260" s="6"/>
      <c r="F260" s="1"/>
      <c r="G260" s="1"/>
      <c r="H260" s="1"/>
      <c r="I260" s="29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</row>
    <row r="261" spans="1:27">
      <c r="A261" s="1"/>
      <c r="B261" s="1"/>
      <c r="C261" s="1"/>
      <c r="D261" s="5"/>
      <c r="E261" s="6"/>
      <c r="F261" s="1"/>
      <c r="G261" s="1"/>
      <c r="H261" s="1"/>
      <c r="I261" s="29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4"/>
      <c r="Z261" s="1"/>
      <c r="AA261" s="1"/>
    </row>
    <row r="262" spans="1:27">
      <c r="A262" s="1"/>
      <c r="B262" s="1"/>
      <c r="C262" s="1"/>
      <c r="D262" s="5"/>
      <c r="E262" s="6"/>
      <c r="F262" s="1"/>
      <c r="G262" s="1"/>
      <c r="H262" s="1"/>
      <c r="I262" s="29"/>
      <c r="J262" s="1"/>
      <c r="K262" s="1"/>
      <c r="L262" s="1"/>
      <c r="M262" s="1"/>
      <c r="N262" s="1"/>
      <c r="O262" s="1"/>
      <c r="P262" s="1"/>
      <c r="Q262" s="1"/>
      <c r="R262" s="14"/>
      <c r="S262" s="1"/>
      <c r="T262" s="1"/>
      <c r="U262" s="1"/>
      <c r="V262" s="1"/>
      <c r="W262" s="1"/>
      <c r="X262" s="1"/>
      <c r="Y262" s="1"/>
      <c r="Z262" s="1"/>
      <c r="AA262" s="1"/>
    </row>
    <row r="263" spans="1:27">
      <c r="A263" s="1"/>
      <c r="B263" s="1"/>
      <c r="C263" s="1"/>
      <c r="D263" s="5"/>
      <c r="E263" s="6"/>
      <c r="F263" s="1"/>
      <c r="G263" s="1"/>
      <c r="H263" s="1"/>
      <c r="I263" s="29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</row>
    <row r="264" spans="1:27">
      <c r="A264" s="1"/>
      <c r="B264" s="1"/>
      <c r="C264" s="1"/>
      <c r="D264" s="5"/>
      <c r="E264" s="6"/>
      <c r="F264" s="1"/>
      <c r="G264" s="1"/>
      <c r="H264" s="1"/>
      <c r="I264" s="29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</row>
    <row r="265" spans="1:27">
      <c r="A265" s="1"/>
      <c r="B265" s="1"/>
      <c r="C265" s="1"/>
      <c r="D265" s="5"/>
      <c r="E265" s="6"/>
      <c r="F265" s="1"/>
      <c r="G265" s="1"/>
      <c r="H265" s="1"/>
      <c r="I265" s="29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</row>
    <row r="266" spans="1:27">
      <c r="A266" s="1"/>
      <c r="B266" s="1"/>
      <c r="C266" s="1"/>
      <c r="D266" s="5"/>
      <c r="E266" s="6"/>
      <c r="F266" s="1"/>
      <c r="G266" s="1"/>
      <c r="H266" s="1"/>
      <c r="I266" s="29"/>
      <c r="J266" s="1"/>
      <c r="K266" s="1"/>
      <c r="L266" s="10"/>
      <c r="M266" s="10"/>
      <c r="N266" s="10"/>
      <c r="O266" s="10"/>
      <c r="P266" s="10"/>
      <c r="Q266" s="10"/>
      <c r="R266" s="1"/>
      <c r="S266" s="14"/>
      <c r="T266" s="14"/>
      <c r="U266" s="14"/>
      <c r="V266" s="14"/>
      <c r="W266" s="14"/>
      <c r="X266" s="14"/>
      <c r="Y266" s="1"/>
      <c r="Z266" s="1"/>
      <c r="AA266" s="1"/>
    </row>
    <row r="267" spans="1:27">
      <c r="A267" s="1"/>
      <c r="B267" s="1"/>
      <c r="C267" s="1"/>
      <c r="D267" s="5"/>
      <c r="E267" s="6"/>
      <c r="F267" s="1"/>
      <c r="G267" s="1"/>
      <c r="H267" s="1"/>
      <c r="I267" s="29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</row>
    <row r="268" spans="1:27">
      <c r="A268" s="1"/>
      <c r="B268" s="1"/>
      <c r="C268" s="1"/>
      <c r="D268" s="5"/>
      <c r="E268" s="6"/>
      <c r="F268" s="1"/>
      <c r="G268" s="1"/>
      <c r="H268" s="1"/>
      <c r="I268" s="29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4"/>
      <c r="AA268" s="14"/>
    </row>
    <row r="269" spans="1:27">
      <c r="A269" s="10"/>
      <c r="B269" s="10"/>
      <c r="C269" s="10"/>
      <c r="D269" s="11"/>
      <c r="E269" s="12"/>
      <c r="F269" s="10"/>
      <c r="G269" s="10"/>
      <c r="H269" s="1"/>
      <c r="I269" s="29"/>
      <c r="J269" s="10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</row>
    <row r="270" spans="1:27">
      <c r="A270" s="1"/>
      <c r="B270" s="1"/>
      <c r="C270" s="1"/>
      <c r="D270" s="5"/>
      <c r="E270" s="6"/>
      <c r="F270" s="1"/>
      <c r="G270" s="1"/>
      <c r="H270" s="1"/>
      <c r="I270" s="29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</row>
    <row r="271" spans="1:27">
      <c r="A271" s="1"/>
      <c r="B271" s="1"/>
      <c r="C271" s="1"/>
      <c r="D271" s="5"/>
      <c r="E271" s="6"/>
      <c r="F271" s="1"/>
      <c r="G271" s="1"/>
      <c r="H271" s="1"/>
      <c r="I271" s="29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4"/>
      <c r="Z271" s="1"/>
      <c r="AA271" s="1"/>
    </row>
    <row r="272" spans="1:27">
      <c r="A272" s="1"/>
      <c r="B272" s="1"/>
      <c r="C272" s="1"/>
      <c r="D272" s="5"/>
      <c r="E272" s="6"/>
      <c r="F272" s="1"/>
      <c r="G272" s="1"/>
      <c r="H272" s="1"/>
      <c r="I272" s="29"/>
      <c r="J272" s="1"/>
      <c r="K272" s="1"/>
      <c r="L272" s="1"/>
      <c r="M272" s="1"/>
      <c r="N272" s="1"/>
      <c r="O272" s="1"/>
      <c r="P272" s="1"/>
      <c r="Q272" s="1"/>
      <c r="R272" s="14"/>
      <c r="S272" s="1"/>
      <c r="T272" s="1"/>
      <c r="U272" s="1"/>
      <c r="V272" s="1"/>
      <c r="W272" s="1"/>
      <c r="X272" s="1"/>
      <c r="Y272" s="1"/>
      <c r="Z272" s="1"/>
      <c r="AA272" s="1"/>
    </row>
    <row r="273" spans="1:43">
      <c r="A273" s="1"/>
      <c r="B273" s="1"/>
      <c r="C273" s="1"/>
      <c r="D273" s="5"/>
      <c r="E273" s="6"/>
      <c r="F273" s="1"/>
      <c r="G273" s="1"/>
      <c r="H273" s="1"/>
      <c r="I273" s="29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</row>
    <row r="274" spans="1:43">
      <c r="A274" s="1"/>
      <c r="B274" s="1"/>
      <c r="C274" s="1"/>
      <c r="D274" s="5"/>
      <c r="E274" s="6"/>
      <c r="F274" s="1"/>
      <c r="G274" s="1"/>
      <c r="H274" s="1"/>
      <c r="I274" s="29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</row>
    <row r="275" spans="1:43">
      <c r="A275" s="1"/>
      <c r="B275" s="1"/>
      <c r="C275" s="1"/>
      <c r="D275" s="5"/>
      <c r="E275" s="6"/>
      <c r="F275" s="1"/>
      <c r="G275" s="1"/>
      <c r="H275" s="1"/>
      <c r="I275" s="29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</row>
    <row r="276" spans="1:43">
      <c r="A276" s="1"/>
      <c r="B276" s="1"/>
      <c r="C276" s="1"/>
      <c r="D276" s="5"/>
      <c r="E276" s="6"/>
      <c r="F276" s="1"/>
      <c r="G276" s="1"/>
      <c r="H276" s="1"/>
      <c r="I276" s="29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</row>
    <row r="277" spans="1:43">
      <c r="A277" s="1"/>
      <c r="B277" s="1"/>
      <c r="C277" s="1"/>
      <c r="D277" s="5"/>
      <c r="E277" s="6"/>
      <c r="F277" s="1"/>
      <c r="G277" s="1"/>
      <c r="H277" s="1"/>
      <c r="I277" s="29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</row>
    <row r="278" spans="1:43">
      <c r="A278" s="1"/>
      <c r="B278" s="1"/>
      <c r="C278" s="1"/>
      <c r="D278" s="5"/>
      <c r="E278" s="6"/>
      <c r="F278" s="1"/>
      <c r="G278" s="1"/>
      <c r="H278" s="1"/>
      <c r="I278" s="29"/>
      <c r="J278" s="1"/>
      <c r="K278" s="1"/>
      <c r="L278" s="1"/>
      <c r="M278" s="1"/>
      <c r="N278" s="1"/>
      <c r="O278" s="1"/>
      <c r="P278" s="1"/>
      <c r="Q278" s="1"/>
      <c r="R278" s="1"/>
      <c r="S278" s="10"/>
      <c r="T278" s="10"/>
      <c r="U278" s="10"/>
      <c r="V278" s="10"/>
      <c r="W278" s="10"/>
      <c r="X278" s="10"/>
      <c r="Y278" s="1"/>
      <c r="Z278" s="1"/>
      <c r="AA278" s="1"/>
    </row>
    <row r="279" spans="1:43">
      <c r="A279" s="1"/>
      <c r="B279" s="1"/>
      <c r="C279" s="1"/>
      <c r="D279" s="5"/>
      <c r="E279" s="6"/>
      <c r="F279" s="1"/>
      <c r="G279" s="1"/>
      <c r="H279" s="1"/>
      <c r="I279" s="29"/>
      <c r="J279" s="1"/>
      <c r="K279" s="1"/>
      <c r="L279" s="14"/>
      <c r="M279" s="14"/>
      <c r="N279" s="14"/>
      <c r="O279" s="14"/>
      <c r="P279" s="14"/>
      <c r="Q279" s="14"/>
      <c r="R279" s="1"/>
      <c r="S279" s="1"/>
      <c r="T279" s="1"/>
      <c r="U279" s="1"/>
      <c r="V279" s="1"/>
      <c r="W279" s="1"/>
      <c r="X279" s="1"/>
      <c r="Y279" s="1"/>
      <c r="Z279" s="1"/>
      <c r="AA279" s="1"/>
    </row>
    <row r="280" spans="1:43">
      <c r="A280" s="10"/>
      <c r="B280" s="10"/>
      <c r="C280" s="10"/>
      <c r="D280" s="11"/>
      <c r="E280" s="12"/>
      <c r="F280" s="10"/>
      <c r="G280" s="10"/>
      <c r="H280" s="1"/>
      <c r="I280" s="29"/>
      <c r="J280" s="10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0"/>
      <c r="AA280" s="10"/>
    </row>
    <row r="281" spans="1:43">
      <c r="A281" s="1"/>
      <c r="B281" s="1"/>
      <c r="C281" s="1"/>
      <c r="D281" s="5"/>
      <c r="E281" s="6"/>
      <c r="F281" s="1"/>
      <c r="G281" s="1"/>
      <c r="H281" s="1"/>
      <c r="I281" s="29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</row>
    <row r="282" spans="1:43">
      <c r="A282" s="1"/>
      <c r="B282" s="1"/>
      <c r="C282" s="1"/>
      <c r="D282" s="5"/>
      <c r="E282" s="6"/>
      <c r="F282" s="1"/>
      <c r="G282" s="1"/>
      <c r="H282" s="1"/>
      <c r="I282" s="29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</row>
    <row r="283" spans="1:43">
      <c r="A283" s="1"/>
      <c r="B283" s="1"/>
      <c r="C283" s="1"/>
      <c r="D283" s="5"/>
      <c r="E283" s="6"/>
      <c r="F283" s="1"/>
      <c r="G283" s="1"/>
      <c r="H283" s="1"/>
      <c r="I283" s="29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0"/>
      <c r="Z283" s="1"/>
      <c r="AA283" s="1"/>
    </row>
    <row r="284" spans="1:43">
      <c r="A284" s="1"/>
      <c r="B284" s="1"/>
      <c r="C284" s="1"/>
      <c r="D284" s="5"/>
      <c r="E284" s="6"/>
      <c r="F284" s="1"/>
      <c r="G284" s="1"/>
      <c r="H284" s="1"/>
      <c r="I284" s="29"/>
      <c r="J284" s="1"/>
      <c r="K284" s="1"/>
      <c r="L284" s="1"/>
      <c r="M284" s="1"/>
      <c r="N284" s="1"/>
      <c r="O284" s="1"/>
      <c r="P284" s="1"/>
      <c r="Q284" s="1"/>
      <c r="R284" s="10"/>
      <c r="S284" s="1"/>
      <c r="T284" s="1"/>
      <c r="U284" s="1"/>
      <c r="V284" s="1"/>
      <c r="W284" s="1"/>
      <c r="X284" s="1"/>
      <c r="Y284" s="1"/>
      <c r="Z284" s="1"/>
      <c r="AA284" s="1"/>
    </row>
    <row r="285" spans="1:43">
      <c r="A285" s="1"/>
      <c r="B285" s="1"/>
      <c r="C285" s="1"/>
      <c r="D285" s="5"/>
      <c r="E285" s="6"/>
      <c r="F285" s="1"/>
      <c r="G285" s="1"/>
      <c r="H285" s="1"/>
      <c r="I285" s="29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</row>
    <row r="286" spans="1:43">
      <c r="A286" s="1"/>
      <c r="B286" s="1"/>
      <c r="C286" s="1"/>
      <c r="D286" s="5"/>
      <c r="E286" s="6"/>
      <c r="F286" s="1"/>
      <c r="G286" s="1"/>
      <c r="H286" s="1"/>
      <c r="I286" s="29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</row>
    <row r="287" spans="1:43" ht="16" thickBot="1">
      <c r="A287" s="1"/>
      <c r="B287" s="1"/>
      <c r="C287" s="1"/>
      <c r="D287" s="5"/>
      <c r="E287" s="6"/>
      <c r="F287" s="1"/>
      <c r="G287" s="1"/>
      <c r="H287" s="1"/>
      <c r="I287" s="29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M287" s="20"/>
      <c r="AN287" s="20"/>
      <c r="AO287" s="20"/>
      <c r="AP287" s="20"/>
      <c r="AQ287" s="20"/>
    </row>
    <row r="288" spans="1:43" ht="16" thickTop="1">
      <c r="A288" s="1"/>
      <c r="B288" s="1"/>
      <c r="C288" s="1"/>
      <c r="D288" s="5"/>
      <c r="E288" s="6"/>
      <c r="F288" s="1"/>
      <c r="G288" s="1"/>
      <c r="H288" s="1"/>
      <c r="I288" s="29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M288" s="26"/>
      <c r="AN288" s="26"/>
      <c r="AO288" s="26"/>
      <c r="AP288" s="26"/>
      <c r="AQ288" s="26"/>
    </row>
    <row r="289" spans="1:27">
      <c r="A289" s="14">
        <v>5</v>
      </c>
      <c r="B289" s="14"/>
      <c r="C289" s="14"/>
      <c r="D289" s="17"/>
      <c r="E289" s="18"/>
      <c r="F289" s="14"/>
      <c r="G289" s="14"/>
      <c r="H289" s="14"/>
      <c r="I289" s="30"/>
      <c r="J289" s="14"/>
      <c r="K289" s="14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</row>
    <row r="290" spans="1:27">
      <c r="A290" s="1"/>
      <c r="B290" s="1"/>
      <c r="C290" s="1"/>
      <c r="D290" s="5"/>
      <c r="E290" s="6"/>
      <c r="F290" s="1"/>
      <c r="G290" s="1"/>
      <c r="H290" s="1"/>
      <c r="I290" s="29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</row>
    <row r="291" spans="1:27">
      <c r="A291" s="1"/>
      <c r="B291" s="1"/>
      <c r="C291" s="1"/>
      <c r="D291" s="5"/>
      <c r="E291" s="6"/>
      <c r="F291" s="1"/>
      <c r="G291" s="1"/>
      <c r="H291" s="1"/>
      <c r="I291" s="29"/>
      <c r="J291" s="1"/>
      <c r="K291" s="1"/>
      <c r="L291" s="1"/>
      <c r="M291" s="1"/>
      <c r="N291" s="1"/>
      <c r="O291" s="1"/>
      <c r="P291" s="1"/>
      <c r="Q291" s="1"/>
      <c r="R291" s="1"/>
      <c r="S291" s="14"/>
      <c r="T291" s="14"/>
      <c r="U291" s="14"/>
      <c r="V291" s="14"/>
      <c r="W291" s="14"/>
      <c r="X291" s="14"/>
      <c r="Y291" s="1"/>
      <c r="Z291" s="1"/>
      <c r="AA291" s="1"/>
    </row>
    <row r="292" spans="1:27">
      <c r="A292" s="1"/>
      <c r="B292" s="1"/>
      <c r="C292" s="1"/>
      <c r="D292" s="5"/>
      <c r="E292" s="6"/>
      <c r="F292" s="1"/>
      <c r="G292" s="1"/>
      <c r="H292" s="1"/>
      <c r="I292" s="29"/>
      <c r="J292" s="1"/>
      <c r="K292" s="1"/>
      <c r="L292" s="10"/>
      <c r="M292" s="10"/>
      <c r="N292" s="10"/>
      <c r="O292" s="10"/>
      <c r="P292" s="10"/>
      <c r="Q292" s="10"/>
      <c r="R292" s="1"/>
      <c r="S292" s="1"/>
      <c r="T292" s="1"/>
      <c r="U292" s="1"/>
      <c r="V292" s="1"/>
      <c r="W292" s="1"/>
      <c r="X292" s="1"/>
      <c r="Y292" s="1"/>
      <c r="Z292" s="1"/>
      <c r="AA292" s="1"/>
    </row>
    <row r="293" spans="1:27">
      <c r="A293" s="25"/>
      <c r="B293" s="25"/>
      <c r="C293" s="25"/>
      <c r="D293" s="25"/>
      <c r="E293" s="25"/>
      <c r="F293" s="25"/>
      <c r="G293" s="25"/>
      <c r="H293" s="25"/>
      <c r="I293" s="29"/>
      <c r="J293" s="25"/>
      <c r="K293" s="25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4"/>
      <c r="AA293" s="14"/>
    </row>
    <row r="294" spans="1:27">
      <c r="A294" s="1"/>
      <c r="B294" s="1"/>
      <c r="C294" s="1"/>
      <c r="D294" s="5"/>
      <c r="E294" s="6"/>
      <c r="F294" s="1"/>
      <c r="G294" s="1"/>
      <c r="H294" s="1"/>
      <c r="I294" s="29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</row>
    <row r="295" spans="1:27">
      <c r="A295" s="1"/>
      <c r="B295" s="1"/>
      <c r="C295" s="1"/>
      <c r="D295" s="5"/>
      <c r="E295" s="6"/>
      <c r="F295" s="1"/>
      <c r="G295" s="1"/>
      <c r="H295" s="1"/>
      <c r="I295" s="29"/>
      <c r="J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</row>
    <row r="296" spans="1:27">
      <c r="A296" s="1"/>
      <c r="B296" s="1"/>
      <c r="C296" s="1"/>
      <c r="D296" s="5"/>
      <c r="E296" s="6"/>
      <c r="F296" s="1"/>
      <c r="G296" s="1"/>
      <c r="H296" s="1"/>
      <c r="I296" s="29"/>
      <c r="J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4"/>
      <c r="Z296" s="1"/>
      <c r="AA296" s="1"/>
    </row>
    <row r="297" spans="1:27">
      <c r="A297" s="1"/>
      <c r="B297" s="1"/>
      <c r="C297" s="1"/>
      <c r="D297" s="5"/>
      <c r="E297" s="6"/>
      <c r="F297" s="1"/>
      <c r="G297" s="1"/>
      <c r="H297" s="1"/>
      <c r="I297" s="29"/>
      <c r="J297" s="1"/>
      <c r="L297" s="1"/>
      <c r="M297" s="1"/>
      <c r="N297" s="1"/>
      <c r="O297" s="1"/>
      <c r="P297" s="1"/>
      <c r="Q297" s="1"/>
      <c r="R297" s="14"/>
      <c r="S297" s="1"/>
      <c r="T297" s="1"/>
      <c r="U297" s="1"/>
      <c r="V297" s="1"/>
      <c r="W297" s="1"/>
      <c r="X297" s="1"/>
      <c r="Y297" s="1"/>
      <c r="Z297" s="1"/>
      <c r="AA297" s="1"/>
    </row>
    <row r="298" spans="1:27">
      <c r="A298" s="1"/>
      <c r="B298" s="1"/>
      <c r="C298" s="1"/>
      <c r="D298" s="5"/>
      <c r="E298" s="6"/>
      <c r="F298" s="1"/>
      <c r="G298" s="1"/>
      <c r="H298" s="1"/>
      <c r="I298" s="29"/>
      <c r="J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</row>
    <row r="299" spans="1:27">
      <c r="A299" s="1"/>
      <c r="B299" s="1"/>
      <c r="C299" s="1"/>
      <c r="D299" s="5"/>
      <c r="E299" s="6"/>
      <c r="F299" s="1"/>
      <c r="G299" s="1"/>
      <c r="H299" s="1"/>
      <c r="I299" s="29"/>
      <c r="J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</row>
    <row r="300" spans="1:27">
      <c r="A300" s="1"/>
      <c r="B300" s="1"/>
      <c r="C300" s="1"/>
      <c r="D300" s="5"/>
      <c r="E300" s="6"/>
      <c r="F300" s="1"/>
      <c r="G300" s="1"/>
      <c r="H300" s="1"/>
      <c r="I300" s="29"/>
      <c r="J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</row>
    <row r="301" spans="1:27">
      <c r="A301" s="10"/>
      <c r="B301" s="10"/>
      <c r="C301" s="10"/>
      <c r="D301" s="11"/>
      <c r="E301" s="12"/>
      <c r="F301" s="10"/>
      <c r="G301" s="10"/>
      <c r="H301" s="1"/>
      <c r="I301" s="29"/>
      <c r="J301" s="10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</row>
    <row r="302" spans="1:27">
      <c r="A302" s="1"/>
      <c r="B302" s="1"/>
      <c r="C302" s="1"/>
      <c r="D302" s="5"/>
      <c r="E302" s="6"/>
      <c r="F302" s="1"/>
      <c r="G302" s="1"/>
      <c r="H302" s="1"/>
      <c r="I302" s="29"/>
      <c r="J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</row>
    <row r="303" spans="1:27">
      <c r="A303" s="1"/>
      <c r="B303" s="1"/>
      <c r="C303" s="1"/>
      <c r="D303" s="5"/>
      <c r="E303" s="6"/>
      <c r="F303" s="1"/>
      <c r="G303" s="1"/>
      <c r="H303" s="1"/>
      <c r="I303" s="29"/>
      <c r="J303" s="1"/>
      <c r="L303" s="10"/>
      <c r="M303" s="10"/>
      <c r="N303" s="10"/>
      <c r="O303" s="10"/>
      <c r="P303" s="10"/>
      <c r="Q303" s="10"/>
      <c r="R303" s="1"/>
      <c r="S303" s="1"/>
      <c r="T303" s="1"/>
      <c r="U303" s="1"/>
      <c r="V303" s="1"/>
      <c r="W303" s="1"/>
      <c r="X303" s="1"/>
      <c r="Y303" s="1"/>
      <c r="Z303" s="1"/>
      <c r="AA303" s="1"/>
    </row>
    <row r="304" spans="1:27">
      <c r="A304" s="1"/>
      <c r="B304" s="1"/>
      <c r="C304" s="1"/>
      <c r="D304" s="5"/>
      <c r="E304" s="6"/>
      <c r="F304" s="1"/>
      <c r="G304" s="1"/>
      <c r="H304" s="1"/>
      <c r="I304" s="29"/>
      <c r="J304" s="1"/>
      <c r="L304" s="1"/>
      <c r="M304" s="1"/>
      <c r="N304" s="1"/>
      <c r="O304" s="1"/>
      <c r="P304" s="1"/>
      <c r="Q304" s="1"/>
      <c r="R304" s="1"/>
      <c r="S304" s="10"/>
      <c r="T304" s="10"/>
      <c r="U304" s="10"/>
      <c r="V304" s="10"/>
      <c r="W304" s="10"/>
      <c r="X304" s="10"/>
      <c r="Y304" s="1"/>
      <c r="Z304" s="1"/>
      <c r="AA304" s="1"/>
    </row>
    <row r="305" spans="1:27">
      <c r="A305" s="1"/>
      <c r="B305" s="1"/>
      <c r="C305" s="1"/>
      <c r="D305" s="5"/>
      <c r="E305" s="6"/>
      <c r="F305" s="1"/>
      <c r="G305" s="1"/>
      <c r="H305" s="1"/>
      <c r="I305" s="29"/>
      <c r="J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</row>
    <row r="306" spans="1:27">
      <c r="A306" s="1"/>
      <c r="B306" s="1"/>
      <c r="C306" s="1"/>
      <c r="D306" s="5"/>
      <c r="E306" s="6"/>
      <c r="F306" s="1"/>
      <c r="G306" s="1"/>
      <c r="H306" s="1"/>
      <c r="I306" s="29"/>
      <c r="J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0"/>
      <c r="AA306" s="10"/>
    </row>
    <row r="307" spans="1:27">
      <c r="A307" s="1"/>
      <c r="B307" s="1"/>
      <c r="C307" s="1"/>
      <c r="D307" s="5"/>
      <c r="E307" s="6"/>
      <c r="F307" s="1"/>
      <c r="G307" s="1"/>
      <c r="H307" s="1"/>
      <c r="I307" s="29"/>
      <c r="J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</row>
    <row r="308" spans="1:27">
      <c r="A308" s="1"/>
      <c r="B308" s="1"/>
      <c r="C308" s="1"/>
      <c r="D308" s="5"/>
      <c r="E308" s="6"/>
      <c r="F308" s="1"/>
      <c r="G308" s="1"/>
      <c r="H308" s="1"/>
      <c r="I308" s="29"/>
      <c r="J308" s="1"/>
      <c r="L308" s="14"/>
      <c r="M308" s="14"/>
      <c r="N308" s="14"/>
      <c r="O308" s="14"/>
      <c r="P308" s="14"/>
      <c r="Q308" s="14"/>
      <c r="R308" s="1"/>
      <c r="S308" s="1"/>
      <c r="T308" s="1"/>
      <c r="U308" s="1"/>
      <c r="V308" s="1"/>
      <c r="W308" s="1"/>
      <c r="X308" s="1"/>
      <c r="Y308" s="1"/>
      <c r="Z308" s="1"/>
      <c r="AA308" s="1"/>
    </row>
    <row r="309" spans="1:27">
      <c r="A309" s="1"/>
      <c r="B309" s="1"/>
      <c r="C309" s="1"/>
      <c r="D309" s="5"/>
      <c r="E309" s="6"/>
      <c r="F309" s="1"/>
      <c r="G309" s="1"/>
      <c r="H309" s="1"/>
      <c r="I309" s="29"/>
      <c r="J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0"/>
      <c r="Z309" s="1"/>
      <c r="AA309" s="1"/>
    </row>
    <row r="310" spans="1:27">
      <c r="A310" s="1"/>
      <c r="B310" s="1"/>
      <c r="C310" s="1"/>
      <c r="D310" s="5"/>
      <c r="E310" s="6"/>
      <c r="F310" s="1"/>
      <c r="G310" s="1"/>
      <c r="H310" s="1"/>
      <c r="I310" s="29"/>
      <c r="J310" s="1"/>
      <c r="L310" s="1"/>
      <c r="M310" s="1"/>
      <c r="N310" s="1"/>
      <c r="O310" s="1"/>
      <c r="P310" s="1"/>
      <c r="Q310" s="1"/>
      <c r="R310" s="10"/>
      <c r="S310" s="1"/>
      <c r="T310" s="1"/>
      <c r="U310" s="1"/>
      <c r="V310" s="1"/>
      <c r="W310" s="1"/>
      <c r="X310" s="1"/>
      <c r="Y310" s="1"/>
      <c r="Z310" s="1"/>
      <c r="AA310" s="1"/>
    </row>
    <row r="311" spans="1:27">
      <c r="A311" s="1"/>
      <c r="B311" s="1"/>
      <c r="C311" s="1"/>
      <c r="D311" s="5"/>
      <c r="E311" s="6"/>
      <c r="F311" s="1"/>
      <c r="G311" s="1"/>
      <c r="H311" s="1"/>
      <c r="I311" s="29"/>
      <c r="J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</row>
    <row r="312" spans="1:27">
      <c r="A312" s="1"/>
      <c r="B312" s="1"/>
      <c r="C312" s="1"/>
      <c r="D312" s="5"/>
      <c r="E312" s="6"/>
      <c r="F312" s="1"/>
      <c r="G312" s="1"/>
      <c r="H312" s="1"/>
      <c r="I312" s="29"/>
      <c r="J312" s="1"/>
      <c r="L312" s="25"/>
      <c r="M312" s="25"/>
      <c r="N312" s="25"/>
      <c r="O312" s="25"/>
      <c r="P312" s="25"/>
      <c r="Q312" s="25"/>
      <c r="R312" s="1"/>
      <c r="S312" s="1"/>
      <c r="T312" s="1"/>
      <c r="U312" s="1"/>
      <c r="V312" s="1"/>
      <c r="W312" s="1"/>
      <c r="X312" s="1"/>
      <c r="Y312" s="1"/>
      <c r="Z312" s="1"/>
      <c r="AA312" s="1"/>
    </row>
    <row r="313" spans="1:27">
      <c r="A313" s="1"/>
      <c r="B313" s="1"/>
      <c r="C313" s="1"/>
      <c r="D313" s="5"/>
      <c r="E313" s="6"/>
      <c r="F313" s="1"/>
      <c r="G313" s="1"/>
      <c r="H313" s="1"/>
      <c r="I313" s="29"/>
      <c r="J313" s="1"/>
      <c r="L313" s="25"/>
      <c r="M313" s="25"/>
      <c r="N313" s="25"/>
      <c r="O313" s="25"/>
      <c r="P313" s="25"/>
      <c r="Q313" s="25"/>
      <c r="R313" s="1"/>
      <c r="S313" s="1"/>
      <c r="T313" s="1"/>
      <c r="U313" s="1"/>
      <c r="V313" s="1"/>
      <c r="W313" s="1"/>
      <c r="X313" s="1"/>
      <c r="Y313" s="1"/>
      <c r="Z313" s="1"/>
      <c r="AA313" s="1"/>
    </row>
    <row r="314" spans="1:27" ht="16" thickBot="1">
      <c r="A314" s="1"/>
      <c r="B314" s="1"/>
      <c r="C314" s="1"/>
      <c r="D314" s="5"/>
      <c r="E314" s="6"/>
      <c r="F314" s="1"/>
      <c r="G314" s="1"/>
      <c r="H314" s="1"/>
      <c r="I314" s="29"/>
      <c r="J314" s="1"/>
      <c r="R314" s="1"/>
      <c r="S314" s="1"/>
      <c r="T314" s="1"/>
      <c r="U314" s="1"/>
      <c r="V314" s="1"/>
      <c r="W314" s="1"/>
      <c r="X314" s="1"/>
      <c r="Y314" s="1"/>
      <c r="Z314" s="1"/>
      <c r="AA314" s="1"/>
    </row>
    <row r="315" spans="1:27" ht="16" thickTop="1">
      <c r="A315" s="21"/>
      <c r="B315" s="21"/>
      <c r="C315" s="21"/>
      <c r="D315" s="22"/>
      <c r="E315" s="23"/>
      <c r="F315" s="21"/>
      <c r="G315" s="21"/>
      <c r="H315" s="21"/>
      <c r="I315" s="31"/>
      <c r="J315" s="21"/>
      <c r="R315" s="1"/>
      <c r="S315" s="10"/>
      <c r="T315" s="10"/>
      <c r="U315" s="10"/>
      <c r="V315" s="10"/>
      <c r="W315" s="10"/>
      <c r="X315" s="10"/>
      <c r="Y315" s="1"/>
      <c r="Z315" s="1"/>
      <c r="AA315" s="1"/>
    </row>
    <row r="316" spans="1:27">
      <c r="A316" s="1"/>
      <c r="B316" s="1"/>
      <c r="C316" s="1"/>
      <c r="D316" s="5"/>
      <c r="E316" s="6"/>
      <c r="F316" s="1"/>
      <c r="G316" s="1"/>
      <c r="H316" s="1"/>
      <c r="I316" s="29"/>
      <c r="J316" s="1"/>
      <c r="R316" s="1"/>
      <c r="S316" s="1"/>
      <c r="T316" s="1"/>
      <c r="U316" s="1"/>
      <c r="V316" s="1"/>
      <c r="W316" s="1"/>
      <c r="X316" s="1"/>
      <c r="Y316" s="1"/>
      <c r="Z316" s="1"/>
      <c r="AA316" s="1"/>
    </row>
    <row r="317" spans="1:27">
      <c r="A317" s="1"/>
      <c r="B317" s="1"/>
      <c r="C317" s="1"/>
      <c r="D317" s="5"/>
      <c r="E317" s="6"/>
      <c r="F317" s="1"/>
      <c r="G317" s="1"/>
      <c r="H317" s="1"/>
      <c r="I317" s="29"/>
      <c r="J317" s="1"/>
      <c r="R317" s="1"/>
      <c r="S317" s="1"/>
      <c r="T317" s="1"/>
      <c r="U317" s="1"/>
      <c r="V317" s="1"/>
      <c r="W317" s="1"/>
      <c r="X317" s="1"/>
      <c r="Y317" s="1"/>
      <c r="Z317" s="10"/>
      <c r="AA317" s="10"/>
    </row>
    <row r="318" spans="1:27">
      <c r="A318" s="1"/>
      <c r="B318" s="1"/>
      <c r="C318" s="1"/>
      <c r="D318" s="5"/>
      <c r="E318" s="6"/>
      <c r="F318" s="1"/>
      <c r="G318" s="1"/>
      <c r="H318" s="1"/>
      <c r="I318" s="29"/>
      <c r="J318" s="1"/>
      <c r="R318" s="1"/>
      <c r="S318" s="1"/>
      <c r="T318" s="1"/>
      <c r="U318" s="1"/>
      <c r="V318" s="1"/>
      <c r="W318" s="1"/>
      <c r="X318" s="1"/>
      <c r="Y318" s="1"/>
      <c r="Z318" s="1"/>
      <c r="AA318" s="1"/>
    </row>
    <row r="319" spans="1:27">
      <c r="A319" s="1"/>
      <c r="B319" s="1"/>
      <c r="C319" s="1"/>
      <c r="D319" s="5"/>
      <c r="E319" s="6"/>
      <c r="F319" s="1"/>
      <c r="G319" s="1"/>
      <c r="H319" s="1"/>
      <c r="I319" s="29"/>
      <c r="J319" s="1"/>
      <c r="R319" s="1"/>
      <c r="S319" s="1"/>
      <c r="T319" s="1"/>
      <c r="U319" s="1"/>
      <c r="V319" s="1"/>
      <c r="W319" s="1"/>
      <c r="X319" s="1"/>
      <c r="Y319" s="1"/>
      <c r="Z319" s="1"/>
      <c r="AA319" s="1"/>
    </row>
    <row r="320" spans="1:27">
      <c r="R320" s="1"/>
      <c r="S320" s="14"/>
      <c r="T320" s="14"/>
      <c r="U320" s="14"/>
      <c r="V320" s="14"/>
      <c r="W320" s="14"/>
      <c r="X320" s="14"/>
      <c r="Y320" s="10"/>
      <c r="Z320" s="1"/>
      <c r="AA320" s="1"/>
    </row>
    <row r="321" spans="18:38">
      <c r="R321" s="10"/>
      <c r="S321" s="1"/>
      <c r="T321" s="1"/>
      <c r="U321" s="1"/>
      <c r="V321" s="1"/>
      <c r="W321" s="1"/>
      <c r="X321" s="1"/>
      <c r="Y321" s="1"/>
      <c r="Z321" s="1"/>
      <c r="AA321" s="1"/>
    </row>
    <row r="322" spans="18:38">
      <c r="R322" s="1"/>
      <c r="S322" s="1"/>
      <c r="T322" s="1"/>
      <c r="U322" s="1"/>
      <c r="V322" s="1"/>
      <c r="W322" s="1"/>
      <c r="X322" s="1"/>
      <c r="Y322" s="1"/>
      <c r="Z322" s="1"/>
      <c r="AA322" s="1"/>
    </row>
    <row r="323" spans="18:38">
      <c r="R323" s="1"/>
      <c r="S323" s="1"/>
      <c r="T323" s="1"/>
      <c r="U323" s="1"/>
      <c r="V323" s="1"/>
      <c r="W323" s="1"/>
      <c r="X323" s="1"/>
      <c r="Y323" s="1"/>
      <c r="Z323" s="1"/>
      <c r="AA323" s="1"/>
    </row>
    <row r="324" spans="18:38">
      <c r="R324" s="1"/>
      <c r="S324" s="25"/>
      <c r="T324" s="25"/>
      <c r="U324" s="25"/>
      <c r="V324" s="25"/>
      <c r="W324" s="25"/>
      <c r="X324" s="25"/>
      <c r="Y324" s="1"/>
      <c r="Z324" s="1"/>
      <c r="AA324" s="1"/>
    </row>
    <row r="325" spans="18:38">
      <c r="R325" s="1"/>
      <c r="S325" s="25"/>
      <c r="T325" s="25"/>
      <c r="U325" s="25"/>
      <c r="V325" s="25"/>
      <c r="W325" s="25"/>
      <c r="X325" s="25"/>
      <c r="Y325" s="14"/>
      <c r="Z325" s="1"/>
      <c r="AA325" s="1"/>
      <c r="AK325" s="16"/>
      <c r="AL325" s="16"/>
    </row>
    <row r="326" spans="18:38" ht="16" thickBot="1">
      <c r="R326" s="14"/>
      <c r="Y326" s="1"/>
      <c r="Z326" s="14"/>
      <c r="AA326" s="14"/>
      <c r="AB326" s="16"/>
      <c r="AC326" s="16"/>
      <c r="AD326" s="16"/>
      <c r="AE326" s="16"/>
      <c r="AF326" s="16"/>
      <c r="AG326" s="16"/>
      <c r="AH326" s="16"/>
      <c r="AI326" s="16"/>
      <c r="AJ326" s="16"/>
    </row>
    <row r="327" spans="18:38" ht="16" thickTop="1">
      <c r="R327" s="1"/>
      <c r="Y327" s="1"/>
      <c r="Z327" s="21"/>
      <c r="AA327" s="21"/>
    </row>
    <row r="328" spans="18:38">
      <c r="R328" s="1"/>
      <c r="Y328" s="1"/>
      <c r="Z328" s="1"/>
      <c r="AA328" s="1"/>
    </row>
    <row r="329" spans="18:38">
      <c r="R329" s="1"/>
      <c r="Y329" s="25"/>
      <c r="Z329" s="1"/>
      <c r="AA329" s="1"/>
      <c r="AK329" s="26"/>
      <c r="AL329" s="26"/>
    </row>
    <row r="330" spans="18:38">
      <c r="R330" s="25"/>
      <c r="Y330" s="25"/>
      <c r="Z330" s="25"/>
      <c r="AA330" s="25"/>
      <c r="AB330" s="26"/>
      <c r="AC330" s="26"/>
      <c r="AD330" s="26"/>
      <c r="AE330" s="26"/>
      <c r="AF330" s="26"/>
      <c r="AG330" s="26"/>
      <c r="AH330" s="26"/>
      <c r="AI330" s="26"/>
      <c r="AJ330" s="26"/>
    </row>
    <row r="331" spans="18:38">
      <c r="R331" s="25"/>
      <c r="Z331" s="1"/>
      <c r="AA331" s="1"/>
    </row>
    <row r="463" spans="1:43" s="7" customFormat="1">
      <c r="A463"/>
      <c r="B463"/>
      <c r="C463"/>
      <c r="D463"/>
      <c r="E463"/>
      <c r="F463"/>
      <c r="G463"/>
      <c r="H463"/>
      <c r="I463" s="28"/>
      <c r="J463"/>
      <c r="K463"/>
      <c r="L463"/>
      <c r="M463"/>
      <c r="N463"/>
      <c r="O463"/>
      <c r="P463"/>
      <c r="Q463"/>
      <c r="R463"/>
      <c r="S463"/>
      <c r="T463"/>
      <c r="U463"/>
      <c r="V463"/>
      <c r="W463"/>
      <c r="X463"/>
      <c r="Y463"/>
      <c r="Z463"/>
      <c r="AA463"/>
      <c r="AB463"/>
      <c r="AC463"/>
      <c r="AD463"/>
      <c r="AE463"/>
      <c r="AF463"/>
      <c r="AG463"/>
      <c r="AH463"/>
      <c r="AI463"/>
      <c r="AJ463"/>
      <c r="AK463"/>
      <c r="AL463"/>
      <c r="AM463"/>
      <c r="AN463"/>
      <c r="AO463"/>
      <c r="AP463"/>
      <c r="AQ463"/>
    </row>
    <row r="480" spans="1:43" s="7" customFormat="1">
      <c r="A480"/>
      <c r="B480"/>
      <c r="C480"/>
      <c r="D480"/>
      <c r="E480"/>
      <c r="F480"/>
      <c r="G480"/>
      <c r="H480"/>
      <c r="I480" s="28"/>
      <c r="J480"/>
      <c r="K480"/>
      <c r="L480"/>
      <c r="M480"/>
      <c r="N480"/>
      <c r="O480"/>
      <c r="P480"/>
      <c r="Q480"/>
      <c r="R480"/>
      <c r="S480"/>
      <c r="T480"/>
      <c r="U480"/>
      <c r="V480"/>
      <c r="W480"/>
      <c r="X480"/>
      <c r="Y480"/>
      <c r="Z480"/>
      <c r="AA480"/>
      <c r="AB480"/>
      <c r="AC480"/>
      <c r="AD480"/>
      <c r="AE480"/>
      <c r="AF480"/>
      <c r="AG480"/>
      <c r="AH480"/>
      <c r="AI480"/>
      <c r="AJ480"/>
      <c r="AK480"/>
      <c r="AL480"/>
      <c r="AM480"/>
      <c r="AN480"/>
      <c r="AO480"/>
      <c r="AP480"/>
      <c r="AQ480"/>
    </row>
    <row r="499" spans="39:43">
      <c r="AM499" s="7"/>
      <c r="AN499" s="7"/>
      <c r="AO499" s="7"/>
      <c r="AP499" s="7"/>
      <c r="AQ499" s="7"/>
    </row>
    <row r="516" spans="39:43">
      <c r="AM516" s="7"/>
      <c r="AN516" s="7"/>
      <c r="AO516" s="7"/>
      <c r="AP516" s="7"/>
      <c r="AQ516" s="7"/>
    </row>
    <row r="597" spans="1:43" s="16" customFormat="1">
      <c r="A597"/>
      <c r="B597"/>
      <c r="C597"/>
      <c r="D597"/>
      <c r="E597"/>
      <c r="F597"/>
      <c r="G597"/>
      <c r="H597"/>
      <c r="I597" s="28"/>
      <c r="J597"/>
      <c r="K597"/>
      <c r="L597"/>
      <c r="M597"/>
      <c r="N597"/>
      <c r="O597"/>
      <c r="P597"/>
      <c r="Q597"/>
      <c r="R597"/>
      <c r="S597"/>
      <c r="T597"/>
      <c r="U597"/>
      <c r="V597"/>
      <c r="W597"/>
      <c r="X597"/>
      <c r="Y597"/>
      <c r="Z597"/>
      <c r="AA597"/>
      <c r="AB597"/>
      <c r="AC597"/>
      <c r="AD597"/>
      <c r="AE597"/>
      <c r="AF597"/>
      <c r="AG597"/>
      <c r="AH597"/>
      <c r="AI597"/>
      <c r="AJ597"/>
      <c r="AK597"/>
      <c r="AL597"/>
      <c r="AM597"/>
      <c r="AN597"/>
      <c r="AO597"/>
      <c r="AP597"/>
      <c r="AQ597"/>
    </row>
    <row r="601" spans="1:43" s="26" customFormat="1">
      <c r="A601"/>
      <c r="B601"/>
      <c r="C601"/>
      <c r="D601"/>
      <c r="E601"/>
      <c r="F601"/>
      <c r="G601"/>
      <c r="H601"/>
      <c r="I601" s="28"/>
      <c r="J601"/>
      <c r="K601"/>
      <c r="L601"/>
      <c r="M601"/>
      <c r="N601"/>
      <c r="O601"/>
      <c r="P601"/>
      <c r="Q601"/>
      <c r="R601"/>
      <c r="S601"/>
      <c r="T601"/>
      <c r="U601"/>
      <c r="V601"/>
      <c r="W601"/>
      <c r="X601"/>
      <c r="Y601"/>
      <c r="Z601"/>
      <c r="AA601"/>
      <c r="AB601"/>
      <c r="AC601"/>
      <c r="AD601"/>
      <c r="AE601"/>
      <c r="AF601"/>
      <c r="AG601"/>
      <c r="AH601"/>
      <c r="AI601"/>
      <c r="AJ601"/>
      <c r="AK601"/>
      <c r="AL601"/>
      <c r="AM601"/>
      <c r="AN601"/>
      <c r="AO601"/>
      <c r="AP601"/>
      <c r="AQ601"/>
    </row>
    <row r="633" spans="39:43">
      <c r="AM633" s="16"/>
      <c r="AN633" s="16"/>
      <c r="AO633" s="16"/>
      <c r="AP633" s="16"/>
      <c r="AQ633" s="16"/>
    </row>
    <row r="637" spans="39:43">
      <c r="AM637" s="26"/>
      <c r="AN637" s="26"/>
      <c r="AO637" s="26"/>
      <c r="AP637" s="26"/>
      <c r="AQ637" s="2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Gill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 Gillis</dc:creator>
  <cp:lastModifiedBy>Kris Gillis</cp:lastModifiedBy>
  <dcterms:created xsi:type="dcterms:W3CDTF">2015-03-26T15:04:32Z</dcterms:created>
  <dcterms:modified xsi:type="dcterms:W3CDTF">2015-11-17T11:32:50Z</dcterms:modified>
</cp:coreProperties>
</file>